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ekay/Documents/Work/DD_penetrance_paper_final/"/>
    </mc:Choice>
  </mc:AlternateContent>
  <xr:revisionPtr revIDLastSave="0" documentId="13_ncr:1_{05793BCD-459D-FE49-AD6C-CBD0635EC0DC}" xr6:coauthVersionLast="47" xr6:coauthVersionMax="47" xr10:uidLastSave="{00000000-0000-0000-0000-000000000000}"/>
  <bookViews>
    <workbookView xWindow="0" yWindow="460" windowWidth="14600" windowHeight="17540" activeTab="4" xr2:uid="{2DB18409-1B8E-6447-A279-220653280DCE}"/>
  </bookViews>
  <sheets>
    <sheet name="supp_table_1" sheetId="1" r:id="rId1"/>
    <sheet name="supp_table_2" sheetId="4" r:id="rId2"/>
    <sheet name="supp_table_3" sheetId="6" r:id="rId3"/>
    <sheet name="supp_table_4" sheetId="7" r:id="rId4"/>
    <sheet name="supp_table_5" sheetId="8" r:id="rId5"/>
  </sheets>
  <definedNames>
    <definedName name="_xlnm._FilterDatabase" localSheetId="0" hidden="1">supp_table_1!$A$1:$E$600</definedName>
    <definedName name="_xlnm._FilterDatabase" localSheetId="1" hidden="1">supp_table_2!$A$1:$G$1</definedName>
    <definedName name="DD_genes_uniq" localSheetId="0">supp_table_1!$A$2:$A$600</definedName>
    <definedName name="last_25_binary_results_1" localSheetId="2">supp_table_3!$H$23:$I$23</definedName>
    <definedName name="lof_mech_18_01_binary_results" localSheetId="2">supp_table_3!$D$23:$E$23</definedName>
    <definedName name="lof_mech_gene_list" localSheetId="0">supp_table_1!#REF!</definedName>
    <definedName name="stringent_lof_5_binary_results" localSheetId="2">supp_table_3!$F$23:$G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67400F2-F95C-CE4D-9C05-93A829492104}" name="DD_genes_uniq" type="6" refreshedVersion="6" background="1" saveData="1">
    <textPr sourceFile="/Users/beekay/Documents/DD_genes_uniq.txt">
      <textFields>
        <textField/>
      </textFields>
    </textPr>
  </connection>
  <connection id="2" xr16:uid="{5BFEC1B0-D1EE-E647-8A1C-129A9ED0DA75}" name="last_25_binary_results" type="6" refreshedVersion="6" background="1" saveData="1">
    <textPr sourceFile="/Users/beekay/Documents/last_25_binary_results.txt">
      <textFields count="6">
        <textField/>
        <textField/>
        <textField/>
        <textField/>
        <textField/>
        <textField/>
      </textFields>
    </textPr>
  </connection>
  <connection id="3" xr16:uid="{F240EBEE-AAA5-4447-8B06-D2337DFD034F}" name="lof_mech_18_01_binary_results" type="6" refreshedVersion="6" background="1" saveData="1">
    <textPr sourceFile="/Users/beekay/Documents/lof_mech_18_01_binary_results.txt">
      <textFields count="6">
        <textField/>
        <textField/>
        <textField/>
        <textField/>
        <textField/>
        <textField/>
      </textFields>
    </textPr>
  </connection>
  <connection id="4" xr16:uid="{465523BC-CA33-BD47-8D7A-56B36C00EE99}" name="stringent_lof_5_binary_results" type="6" refreshedVersion="6" background="1" saveData="1">
    <textPr sourceFile="/Users/beekay/Documents/stringent_lof/stringent_lof_5_binary_results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92" uniqueCount="705">
  <si>
    <t>ABCC9</t>
  </si>
  <si>
    <t>ABL1</t>
  </si>
  <si>
    <t>ACAN</t>
  </si>
  <si>
    <t>ACTB</t>
  </si>
  <si>
    <t>ACTG1</t>
  </si>
  <si>
    <t>ACVR1</t>
  </si>
  <si>
    <t>ADAR</t>
  </si>
  <si>
    <t>ADCY5</t>
  </si>
  <si>
    <t>ADNP</t>
  </si>
  <si>
    <t>AFF3</t>
  </si>
  <si>
    <t>AFF4</t>
  </si>
  <si>
    <t>AGO1</t>
  </si>
  <si>
    <t>AHDC1</t>
  </si>
  <si>
    <t>ALDH18A1</t>
  </si>
  <si>
    <t>ALX4</t>
  </si>
  <si>
    <t>ANKH</t>
  </si>
  <si>
    <t>ANKRD11</t>
  </si>
  <si>
    <t>ANKRD26</t>
  </si>
  <si>
    <t>AP2M1</t>
  </si>
  <si>
    <t>AP2S1</t>
  </si>
  <si>
    <t>ARCN1</t>
  </si>
  <si>
    <t>ARF1</t>
  </si>
  <si>
    <t>ARHGAP31</t>
  </si>
  <si>
    <t>ARHGAP35</t>
  </si>
  <si>
    <t>ARID1A</t>
  </si>
  <si>
    <t>ARID1B</t>
  </si>
  <si>
    <t>ARID2</t>
  </si>
  <si>
    <t>ASH1L</t>
  </si>
  <si>
    <t>ASXL1</t>
  </si>
  <si>
    <t>ASXL2</t>
  </si>
  <si>
    <t>ASXL3</t>
  </si>
  <si>
    <t>ATAD3A</t>
  </si>
  <si>
    <t>ATN1</t>
  </si>
  <si>
    <t>ATP1A1</t>
  </si>
  <si>
    <t>ATP6V0A1</t>
  </si>
  <si>
    <t>ATP6V1B2</t>
  </si>
  <si>
    <t>AUTS2</t>
  </si>
  <si>
    <t>BCL11A</t>
  </si>
  <si>
    <t>BCL11B</t>
  </si>
  <si>
    <t>BFSP2</t>
  </si>
  <si>
    <t>BHLHA9</t>
  </si>
  <si>
    <t>BICD2</t>
  </si>
  <si>
    <t>BMP2</t>
  </si>
  <si>
    <t>BMP4</t>
  </si>
  <si>
    <t>BNC2</t>
  </si>
  <si>
    <t>BPTF</t>
  </si>
  <si>
    <t>BRAF</t>
  </si>
  <si>
    <t>BRD4</t>
  </si>
  <si>
    <t>BRPF1</t>
  </si>
  <si>
    <t>BRSK2</t>
  </si>
  <si>
    <t>CACNA1A</t>
  </si>
  <si>
    <t>CACNA1C</t>
  </si>
  <si>
    <t>CACNA1D</t>
  </si>
  <si>
    <t>CACNA1E</t>
  </si>
  <si>
    <t>CACNA1G</t>
  </si>
  <si>
    <t>CAMK2A</t>
  </si>
  <si>
    <t>CAMK2B</t>
  </si>
  <si>
    <t>CAMTA1</t>
  </si>
  <si>
    <t>CBL</t>
  </si>
  <si>
    <t>CCDC78</t>
  </si>
  <si>
    <t>CCND2</t>
  </si>
  <si>
    <t>CD96</t>
  </si>
  <si>
    <t>CDH2</t>
  </si>
  <si>
    <t>CDK13</t>
  </si>
  <si>
    <t>CDK8</t>
  </si>
  <si>
    <t>CDON</t>
  </si>
  <si>
    <t>CERT1</t>
  </si>
  <si>
    <t>CFC1</t>
  </si>
  <si>
    <t>CHAMP1</t>
  </si>
  <si>
    <t>CHD2</t>
  </si>
  <si>
    <t>CHD3</t>
  </si>
  <si>
    <t>CHD4</t>
  </si>
  <si>
    <t>CHD7</t>
  </si>
  <si>
    <t>CHD8</t>
  </si>
  <si>
    <t>CHRNA4</t>
  </si>
  <si>
    <t>CHRNB2</t>
  </si>
  <si>
    <t>CIC</t>
  </si>
  <si>
    <t>CLTC</t>
  </si>
  <si>
    <t>CNOT1</t>
  </si>
  <si>
    <t>CNOT3</t>
  </si>
  <si>
    <t>COG4</t>
  </si>
  <si>
    <t>COL10A1</t>
  </si>
  <si>
    <t>COL11A1</t>
  </si>
  <si>
    <t>COL11A2</t>
  </si>
  <si>
    <t>COL1A1</t>
  </si>
  <si>
    <t>COL2A1</t>
  </si>
  <si>
    <t>COL4A3</t>
  </si>
  <si>
    <t>COL6A1</t>
  </si>
  <si>
    <t>COL9A1</t>
  </si>
  <si>
    <t>COL9A2</t>
  </si>
  <si>
    <t>COL9A3</t>
  </si>
  <si>
    <t>COMP</t>
  </si>
  <si>
    <t>CREBBP</t>
  </si>
  <si>
    <t>CRELD1</t>
  </si>
  <si>
    <t>CRX</t>
  </si>
  <si>
    <t>CRYAA</t>
  </si>
  <si>
    <t>CRYBA1</t>
  </si>
  <si>
    <t>CRYBA4</t>
  </si>
  <si>
    <t>CRYBB1</t>
  </si>
  <si>
    <t>CRYBB2</t>
  </si>
  <si>
    <t>CRYGC</t>
  </si>
  <si>
    <t>CRYGD</t>
  </si>
  <si>
    <t>CSNK2A1</t>
  </si>
  <si>
    <t>CSNK2B</t>
  </si>
  <si>
    <t>CTBP1</t>
  </si>
  <si>
    <t>CTCF</t>
  </si>
  <si>
    <t>CTNNB1</t>
  </si>
  <si>
    <t>CTNND1</t>
  </si>
  <si>
    <t>CUL3</t>
  </si>
  <si>
    <t>CUX2</t>
  </si>
  <si>
    <t>DDX23</t>
  </si>
  <si>
    <t>DDX6</t>
  </si>
  <si>
    <t>DEAF1</t>
  </si>
  <si>
    <t>DEPDC5</t>
  </si>
  <si>
    <t>DHDDS</t>
  </si>
  <si>
    <t>DHX30</t>
  </si>
  <si>
    <t>DLG4</t>
  </si>
  <si>
    <t>DLL4</t>
  </si>
  <si>
    <t>DMPK</t>
  </si>
  <si>
    <t>DNM1</t>
  </si>
  <si>
    <t>DNM1L</t>
  </si>
  <si>
    <t>DNMT3A</t>
  </si>
  <si>
    <t>DPF2</t>
  </si>
  <si>
    <t>DPYSL5</t>
  </si>
  <si>
    <t>DSPP</t>
  </si>
  <si>
    <t>DSTYK</t>
  </si>
  <si>
    <t>DVL1</t>
  </si>
  <si>
    <t>DVL3</t>
  </si>
  <si>
    <t>DYNC1H1</t>
  </si>
  <si>
    <t>DYRK1A</t>
  </si>
  <si>
    <t>EBF3</t>
  </si>
  <si>
    <t>EDAR</t>
  </si>
  <si>
    <t>EDN1</t>
  </si>
  <si>
    <t>EDNRA</t>
  </si>
  <si>
    <t>EDNRB</t>
  </si>
  <si>
    <t>EED</t>
  </si>
  <si>
    <t>EEF1A2</t>
  </si>
  <si>
    <t>EEF2</t>
  </si>
  <si>
    <t>EFTUD2</t>
  </si>
  <si>
    <t>EHMT1</t>
  </si>
  <si>
    <t>EIF5A</t>
  </si>
  <si>
    <t>ELN</t>
  </si>
  <si>
    <t>EP300</t>
  </si>
  <si>
    <t>ERF</t>
  </si>
  <si>
    <t>EXT1</t>
  </si>
  <si>
    <t>EXT2</t>
  </si>
  <si>
    <t>EYA1</t>
  </si>
  <si>
    <t>EZH2</t>
  </si>
  <si>
    <t>FAM111A</t>
  </si>
  <si>
    <t>FBN1</t>
  </si>
  <si>
    <t>FBN2</t>
  </si>
  <si>
    <t>FBXO11</t>
  </si>
  <si>
    <t>FBXW11</t>
  </si>
  <si>
    <t>FBXW7</t>
  </si>
  <si>
    <t>FGF10</t>
  </si>
  <si>
    <t>FGF12</t>
  </si>
  <si>
    <t>FGF9</t>
  </si>
  <si>
    <t>FGFR1</t>
  </si>
  <si>
    <t>FGFR2</t>
  </si>
  <si>
    <t>FGFR3</t>
  </si>
  <si>
    <t>FLNB</t>
  </si>
  <si>
    <t>FLT4</t>
  </si>
  <si>
    <t>FN1</t>
  </si>
  <si>
    <t>FOXC1</t>
  </si>
  <si>
    <t>FOXC2</t>
  </si>
  <si>
    <t>FOXE3</t>
  </si>
  <si>
    <t>FOXF1</t>
  </si>
  <si>
    <t>FOXG1</t>
  </si>
  <si>
    <t>FOXJ1</t>
  </si>
  <si>
    <t>FOXL2</t>
  </si>
  <si>
    <t>FOXP1</t>
  </si>
  <si>
    <t>FOXP2</t>
  </si>
  <si>
    <t>FTL</t>
  </si>
  <si>
    <t>FZD5</t>
  </si>
  <si>
    <t>GABBR2</t>
  </si>
  <si>
    <t>GABRA1</t>
  </si>
  <si>
    <t>GABRB2</t>
  </si>
  <si>
    <t>GABRB3</t>
  </si>
  <si>
    <t>GABRG2</t>
  </si>
  <si>
    <t>GATA2</t>
  </si>
  <si>
    <t>GATA4</t>
  </si>
  <si>
    <t>GATA6</t>
  </si>
  <si>
    <t>GATAD2B</t>
  </si>
  <si>
    <t>GCH1</t>
  </si>
  <si>
    <t>GDF5</t>
  </si>
  <si>
    <t>GDF6</t>
  </si>
  <si>
    <t>GFAP</t>
  </si>
  <si>
    <t>GIGYF1</t>
  </si>
  <si>
    <t>GJA1</t>
  </si>
  <si>
    <t>GJA3</t>
  </si>
  <si>
    <t>GJA8</t>
  </si>
  <si>
    <t>GJC2</t>
  </si>
  <si>
    <t>GLI2</t>
  </si>
  <si>
    <t>GLI3</t>
  </si>
  <si>
    <t>GLMN</t>
  </si>
  <si>
    <t>GLUD1</t>
  </si>
  <si>
    <t>GMNN</t>
  </si>
  <si>
    <t>GNAI1</t>
  </si>
  <si>
    <t>GNAI3</t>
  </si>
  <si>
    <t>GNAO1</t>
  </si>
  <si>
    <t>GNAS</t>
  </si>
  <si>
    <t>GNB1</t>
  </si>
  <si>
    <t>GNB2</t>
  </si>
  <si>
    <t>GRHL3</t>
  </si>
  <si>
    <t>GRIA2</t>
  </si>
  <si>
    <t>GRIN1</t>
  </si>
  <si>
    <t>GRIN2A</t>
  </si>
  <si>
    <t>GRIN2B</t>
  </si>
  <si>
    <t>GRIN2D</t>
  </si>
  <si>
    <t>GUCY2C</t>
  </si>
  <si>
    <t>HCN1</t>
  </si>
  <si>
    <t>HDAC4</t>
  </si>
  <si>
    <t>HECW2</t>
  </si>
  <si>
    <t>HESX1</t>
  </si>
  <si>
    <t>HIST1H1E</t>
  </si>
  <si>
    <t>HIST1H2AC</t>
  </si>
  <si>
    <t>HIST1H4C</t>
  </si>
  <si>
    <t>HIVEP2</t>
  </si>
  <si>
    <t>HK1</t>
  </si>
  <si>
    <t>HNF1B</t>
  </si>
  <si>
    <t>HNF4A</t>
  </si>
  <si>
    <t>HNRNPD</t>
  </si>
  <si>
    <t>HNRNPK</t>
  </si>
  <si>
    <t>HNRNPR</t>
  </si>
  <si>
    <t>HNRNPU</t>
  </si>
  <si>
    <t>HOXA13</t>
  </si>
  <si>
    <t>HOXD13</t>
  </si>
  <si>
    <t>HPD</t>
  </si>
  <si>
    <t>HRAS</t>
  </si>
  <si>
    <t>HSF4</t>
  </si>
  <si>
    <t>IFIH1</t>
  </si>
  <si>
    <t>IFITM5</t>
  </si>
  <si>
    <t>IGF1R</t>
  </si>
  <si>
    <t>IHH</t>
  </si>
  <si>
    <t>IRF2BPL</t>
  </si>
  <si>
    <t>IRF6</t>
  </si>
  <si>
    <t>ITPR1</t>
  </si>
  <si>
    <t>JAG1</t>
  </si>
  <si>
    <t>KANSL1</t>
  </si>
  <si>
    <t>KAT6A</t>
  </si>
  <si>
    <t>KAT6B</t>
  </si>
  <si>
    <t>KBTBD13</t>
  </si>
  <si>
    <t>KCNA2</t>
  </si>
  <si>
    <t>KCNB1</t>
  </si>
  <si>
    <t>KCNC1</t>
  </si>
  <si>
    <t>KCNC3</t>
  </si>
  <si>
    <t>KCND3</t>
  </si>
  <si>
    <t>KCNH1</t>
  </si>
  <si>
    <t>KCNJ11</t>
  </si>
  <si>
    <t>KCNJ6</t>
  </si>
  <si>
    <t>KCNJ8</t>
  </si>
  <si>
    <t>KCNK3</t>
  </si>
  <si>
    <t>KCNK4</t>
  </si>
  <si>
    <t>KCNN3</t>
  </si>
  <si>
    <t>KCNQ2</t>
  </si>
  <si>
    <t>KCNQ3</t>
  </si>
  <si>
    <t>KCNQ5</t>
  </si>
  <si>
    <t>KCNT1</t>
  </si>
  <si>
    <t>KCTD1</t>
  </si>
  <si>
    <t>KDM1A</t>
  </si>
  <si>
    <t>KDM3B</t>
  </si>
  <si>
    <t>KDM5B</t>
  </si>
  <si>
    <t>KDM6B</t>
  </si>
  <si>
    <t>KIDINS220</t>
  </si>
  <si>
    <t>KIF11</t>
  </si>
  <si>
    <t>KIF1A</t>
  </si>
  <si>
    <t>KIF22</t>
  </si>
  <si>
    <t>KIF2A</t>
  </si>
  <si>
    <t>KIF5C</t>
  </si>
  <si>
    <t>KLF1</t>
  </si>
  <si>
    <t>KMT2A</t>
  </si>
  <si>
    <t>KMT2B</t>
  </si>
  <si>
    <t>KMT2C</t>
  </si>
  <si>
    <t>KMT2D</t>
  </si>
  <si>
    <t>KMT2E</t>
  </si>
  <si>
    <t>KMT5B</t>
  </si>
  <si>
    <t>KRAS</t>
  </si>
  <si>
    <t>KRT74</t>
  </si>
  <si>
    <t>LEMD2</t>
  </si>
  <si>
    <t>LEMD3</t>
  </si>
  <si>
    <t>LHX4</t>
  </si>
  <si>
    <t>LMX1B</t>
  </si>
  <si>
    <t>LRP5</t>
  </si>
  <si>
    <t>MAB21L2</t>
  </si>
  <si>
    <t>MACF1</t>
  </si>
  <si>
    <t>MAF</t>
  </si>
  <si>
    <t>MAFB</t>
  </si>
  <si>
    <t>MAP2K1</t>
  </si>
  <si>
    <t>MAP2K2</t>
  </si>
  <si>
    <t>MAP3K1</t>
  </si>
  <si>
    <t>MAP3K7</t>
  </si>
  <si>
    <t>MAPK8IP3</t>
  </si>
  <si>
    <t>MAST1</t>
  </si>
  <si>
    <t>MATN3</t>
  </si>
  <si>
    <t>MBD5</t>
  </si>
  <si>
    <t>MECOM</t>
  </si>
  <si>
    <t>MED13</t>
  </si>
  <si>
    <t>MED13L</t>
  </si>
  <si>
    <t>MEF2C</t>
  </si>
  <si>
    <t>MEIS2</t>
  </si>
  <si>
    <t>MIB1</t>
  </si>
  <si>
    <t>MIR17HG</t>
  </si>
  <si>
    <t>MITF</t>
  </si>
  <si>
    <t>MMP13</t>
  </si>
  <si>
    <t>MN1</t>
  </si>
  <si>
    <t>MNX1</t>
  </si>
  <si>
    <t>MSL2</t>
  </si>
  <si>
    <t>MSX1</t>
  </si>
  <si>
    <t>MSX2</t>
  </si>
  <si>
    <t>MTOR</t>
  </si>
  <si>
    <t>MYCN</t>
  </si>
  <si>
    <t>MYH3</t>
  </si>
  <si>
    <t>MYH9</t>
  </si>
  <si>
    <t>MYRF</t>
  </si>
  <si>
    <t>MYT1L</t>
  </si>
  <si>
    <t>NAA15</t>
  </si>
  <si>
    <t>NACC1</t>
  </si>
  <si>
    <t>NALCN</t>
  </si>
  <si>
    <t>NBEA</t>
  </si>
  <si>
    <t>NEDD4L</t>
  </si>
  <si>
    <t>NF1</t>
  </si>
  <si>
    <t>NFIA</t>
  </si>
  <si>
    <t>NFIB</t>
  </si>
  <si>
    <t>NFIX</t>
  </si>
  <si>
    <t>NIPBL</t>
  </si>
  <si>
    <t>NKX2-1</t>
  </si>
  <si>
    <t>NKX2-5</t>
  </si>
  <si>
    <t>NODAL</t>
  </si>
  <si>
    <t>NOG</t>
  </si>
  <si>
    <t>NOTCH1</t>
  </si>
  <si>
    <t>NOTCH2</t>
  </si>
  <si>
    <t>NOVA2</t>
  </si>
  <si>
    <t>NPM1</t>
  </si>
  <si>
    <t>NR2F1</t>
  </si>
  <si>
    <t>NR2F2</t>
  </si>
  <si>
    <t>NR4A2</t>
  </si>
  <si>
    <t>NRAS</t>
  </si>
  <si>
    <t>NRXN1</t>
  </si>
  <si>
    <t>NRXN2</t>
  </si>
  <si>
    <t>NSD1</t>
  </si>
  <si>
    <t>NSD2</t>
  </si>
  <si>
    <t>NTRK2</t>
  </si>
  <si>
    <t>NUS1</t>
  </si>
  <si>
    <t>ODC1</t>
  </si>
  <si>
    <t>OTX2</t>
  </si>
  <si>
    <t>P4HB</t>
  </si>
  <si>
    <t>PACS1</t>
  </si>
  <si>
    <t>PACS2</t>
  </si>
  <si>
    <t>PAFAH1B1</t>
  </si>
  <si>
    <t>PAK1</t>
  </si>
  <si>
    <t>PAX2</t>
  </si>
  <si>
    <t>PAX3</t>
  </si>
  <si>
    <t>PAX6</t>
  </si>
  <si>
    <t>PAX8</t>
  </si>
  <si>
    <t>PAX9</t>
  </si>
  <si>
    <t>PBX1</t>
  </si>
  <si>
    <t>PCBP2</t>
  </si>
  <si>
    <t>PCGF2</t>
  </si>
  <si>
    <t>PDE10A</t>
  </si>
  <si>
    <t>PDE4D</t>
  </si>
  <si>
    <t>PDGFRB</t>
  </si>
  <si>
    <t>PHACTR1</t>
  </si>
  <si>
    <t>PHF12</t>
  </si>
  <si>
    <t>PHF21A</t>
  </si>
  <si>
    <t>PHIP</t>
  </si>
  <si>
    <t>PHOX2B</t>
  </si>
  <si>
    <t>PIEZO2</t>
  </si>
  <si>
    <t>PIGU</t>
  </si>
  <si>
    <t>PIK3R1</t>
  </si>
  <si>
    <t>PIK3R2</t>
  </si>
  <si>
    <t>PITX1</t>
  </si>
  <si>
    <t>PITX2</t>
  </si>
  <si>
    <t>PITX3</t>
  </si>
  <si>
    <t>PLCB4</t>
  </si>
  <si>
    <t>POGZ</t>
  </si>
  <si>
    <t>POLR1A</t>
  </si>
  <si>
    <t>POLR1D</t>
  </si>
  <si>
    <t>POLR2A</t>
  </si>
  <si>
    <t>POU3F3</t>
  </si>
  <si>
    <t>PPM1D</t>
  </si>
  <si>
    <t>PPP1CB</t>
  </si>
  <si>
    <t>PPP2CA</t>
  </si>
  <si>
    <t>PPP2R1A</t>
  </si>
  <si>
    <t>PPP2R5D</t>
  </si>
  <si>
    <t>PPP3CA</t>
  </si>
  <si>
    <t>PRKAR1A</t>
  </si>
  <si>
    <t>PRKD1</t>
  </si>
  <si>
    <t>PRPF8</t>
  </si>
  <si>
    <t>PRR12</t>
  </si>
  <si>
    <t>PRRT2</t>
  </si>
  <si>
    <t>PSMC5</t>
  </si>
  <si>
    <t>PTCH1</t>
  </si>
  <si>
    <t>PTDSS1</t>
  </si>
  <si>
    <t>PTEN</t>
  </si>
  <si>
    <t>PTH1R</t>
  </si>
  <si>
    <t>PTHLH</t>
  </si>
  <si>
    <t>PTPN11</t>
  </si>
  <si>
    <t>PUF60</t>
  </si>
  <si>
    <t>PURA</t>
  </si>
  <si>
    <t>QRICH1</t>
  </si>
  <si>
    <t>RAB11A</t>
  </si>
  <si>
    <t>RAB11B</t>
  </si>
  <si>
    <t>RAB14</t>
  </si>
  <si>
    <t>RAC1</t>
  </si>
  <si>
    <t>RAC3</t>
  </si>
  <si>
    <t>RAD21</t>
  </si>
  <si>
    <t>RAF1</t>
  </si>
  <si>
    <t>RAI1</t>
  </si>
  <si>
    <t>RARB</t>
  </si>
  <si>
    <t>RBPJ</t>
  </si>
  <si>
    <t>RERE</t>
  </si>
  <si>
    <t>RHOBTB2</t>
  </si>
  <si>
    <t>RIT1</t>
  </si>
  <si>
    <t>RNF13</t>
  </si>
  <si>
    <t>ROBO4</t>
  </si>
  <si>
    <t>ROR2</t>
  </si>
  <si>
    <t>RORA</t>
  </si>
  <si>
    <t>RPL11</t>
  </si>
  <si>
    <t>RPS19</t>
  </si>
  <si>
    <t>RPS23</t>
  </si>
  <si>
    <t>RRAS</t>
  </si>
  <si>
    <t>RRAS2</t>
  </si>
  <si>
    <t>RUNX2</t>
  </si>
  <si>
    <t>SALL1</t>
  </si>
  <si>
    <t>SALL4</t>
  </si>
  <si>
    <t>SAMD9</t>
  </si>
  <si>
    <t>SATB1</t>
  </si>
  <si>
    <t>SATB2</t>
  </si>
  <si>
    <t>SCN11A</t>
  </si>
  <si>
    <t>SCN1A</t>
  </si>
  <si>
    <t>SCN1B</t>
  </si>
  <si>
    <t>SCN2A</t>
  </si>
  <si>
    <t>SCN3A</t>
  </si>
  <si>
    <t>SCN4A</t>
  </si>
  <si>
    <t>SCN8A</t>
  </si>
  <si>
    <t>SET</t>
  </si>
  <si>
    <t>SETBP1</t>
  </si>
  <si>
    <t>SETD1A</t>
  </si>
  <si>
    <t>SETD1B</t>
  </si>
  <si>
    <t>SETD2</t>
  </si>
  <si>
    <t>SETD5</t>
  </si>
  <si>
    <t>SF3B4</t>
  </si>
  <si>
    <t>SHANK1</t>
  </si>
  <si>
    <t>SHANK2</t>
  </si>
  <si>
    <t>SHANK3</t>
  </si>
  <si>
    <t>SHH</t>
  </si>
  <si>
    <t>SHOC2</t>
  </si>
  <si>
    <t>SHROOM3</t>
  </si>
  <si>
    <t>SIK1</t>
  </si>
  <si>
    <t>SIM1</t>
  </si>
  <si>
    <t>SIN3A</t>
  </si>
  <si>
    <t>SIX1</t>
  </si>
  <si>
    <t>SIX3</t>
  </si>
  <si>
    <t>SIX5</t>
  </si>
  <si>
    <t>SKI</t>
  </si>
  <si>
    <t>SLC1A2</t>
  </si>
  <si>
    <t>SLC25A24</t>
  </si>
  <si>
    <t>SLC25A4</t>
  </si>
  <si>
    <t>SLC2A1</t>
  </si>
  <si>
    <t>SLC6A1</t>
  </si>
  <si>
    <t>SMAD3</t>
  </si>
  <si>
    <t>SMAD4</t>
  </si>
  <si>
    <t>SMARCA2</t>
  </si>
  <si>
    <t>SMARCA4</t>
  </si>
  <si>
    <t>SMARCB1</t>
  </si>
  <si>
    <t>SMARCC2</t>
  </si>
  <si>
    <t>SMARCD1</t>
  </si>
  <si>
    <t>SMARCE1</t>
  </si>
  <si>
    <t>SMC3</t>
  </si>
  <si>
    <t>SNAP25</t>
  </si>
  <si>
    <t>SNRPB</t>
  </si>
  <si>
    <t>SNRPE</t>
  </si>
  <si>
    <t>SON</t>
  </si>
  <si>
    <t>SOS1</t>
  </si>
  <si>
    <t>SOX10</t>
  </si>
  <si>
    <t>SOX11</t>
  </si>
  <si>
    <t>SOX17</t>
  </si>
  <si>
    <t>SOX2</t>
  </si>
  <si>
    <t>SOX4</t>
  </si>
  <si>
    <t>SOX5</t>
  </si>
  <si>
    <t>SOX9</t>
  </si>
  <si>
    <t>SPAST</t>
  </si>
  <si>
    <t>SPECC1L</t>
  </si>
  <si>
    <t>SPEN</t>
  </si>
  <si>
    <t>SPRED1</t>
  </si>
  <si>
    <t>SPTAN1</t>
  </si>
  <si>
    <t>SPTBN1</t>
  </si>
  <si>
    <t>SPTBN2</t>
  </si>
  <si>
    <t>SRCAP</t>
  </si>
  <si>
    <t>SRP54</t>
  </si>
  <si>
    <t>SRRM2</t>
  </si>
  <si>
    <t>SRSF1</t>
  </si>
  <si>
    <t>STAG1</t>
  </si>
  <si>
    <t>STX1B</t>
  </si>
  <si>
    <t>STXBP1</t>
  </si>
  <si>
    <t>SUZ12</t>
  </si>
  <si>
    <t>SYNCRIP</t>
  </si>
  <si>
    <t>SYNGAP1</t>
  </si>
  <si>
    <t>SYT1</t>
  </si>
  <si>
    <t>TAB2</t>
  </si>
  <si>
    <t>TAOK1</t>
  </si>
  <si>
    <t>TBL1XR1</t>
  </si>
  <si>
    <t>TBR1</t>
  </si>
  <si>
    <t>TBX1</t>
  </si>
  <si>
    <t>TBX18</t>
  </si>
  <si>
    <t>TBX20</t>
  </si>
  <si>
    <t>TBX3</t>
  </si>
  <si>
    <t>TBX4</t>
  </si>
  <si>
    <t>TBX5</t>
  </si>
  <si>
    <t>TCF12</t>
  </si>
  <si>
    <t>TCF20</t>
  </si>
  <si>
    <t>TCF4</t>
  </si>
  <si>
    <t>TCF7L2</t>
  </si>
  <si>
    <t>TCOF1</t>
  </si>
  <si>
    <t>TEK</t>
  </si>
  <si>
    <t>TFAP2A</t>
  </si>
  <si>
    <t>TFAP2B</t>
  </si>
  <si>
    <t>TGFB1</t>
  </si>
  <si>
    <t>TGFB3</t>
  </si>
  <si>
    <t>TGFBR1</t>
  </si>
  <si>
    <t>TGFBR2</t>
  </si>
  <si>
    <t>TGIF1</t>
  </si>
  <si>
    <t>THRA</t>
  </si>
  <si>
    <t>TINF2</t>
  </si>
  <si>
    <t>TLK2</t>
  </si>
  <si>
    <t>TMEM63A</t>
  </si>
  <si>
    <t>TP63</t>
  </si>
  <si>
    <t>TPM2</t>
  </si>
  <si>
    <t>TRAF7</t>
  </si>
  <si>
    <t>TRIO</t>
  </si>
  <si>
    <t>TRIP12</t>
  </si>
  <si>
    <t>TRPM3</t>
  </si>
  <si>
    <t>TRPS1</t>
  </si>
  <si>
    <t>TRPV3</t>
  </si>
  <si>
    <t>TRPV4</t>
  </si>
  <si>
    <t>TRRAP</t>
  </si>
  <si>
    <t>TSC1</t>
  </si>
  <si>
    <t>TSC2</t>
  </si>
  <si>
    <t>TSHR</t>
  </si>
  <si>
    <t>TUBA1A</t>
  </si>
  <si>
    <t>TUBB</t>
  </si>
  <si>
    <t>TUBB2A</t>
  </si>
  <si>
    <t>TUBB2B</t>
  </si>
  <si>
    <t>TUBB3</t>
  </si>
  <si>
    <t>TUBB4A</t>
  </si>
  <si>
    <t>TUBG1</t>
  </si>
  <si>
    <t>TWIST1</t>
  </si>
  <si>
    <t>TWIST2</t>
  </si>
  <si>
    <t>U2AF2</t>
  </si>
  <si>
    <t>UBTF</t>
  </si>
  <si>
    <t>UPF1</t>
  </si>
  <si>
    <t>USP7</t>
  </si>
  <si>
    <t>VAMP2</t>
  </si>
  <si>
    <t>VCP</t>
  </si>
  <si>
    <t>WAC</t>
  </si>
  <si>
    <t>WASF1</t>
  </si>
  <si>
    <t>WDFY3</t>
  </si>
  <si>
    <t>WDR11</t>
  </si>
  <si>
    <t>WDR26</t>
  </si>
  <si>
    <t>WDR37</t>
  </si>
  <si>
    <t>WNT4</t>
  </si>
  <si>
    <t>WNT5A</t>
  </si>
  <si>
    <t>WT1</t>
  </si>
  <si>
    <t>YAP1</t>
  </si>
  <si>
    <t>YWHAG</t>
  </si>
  <si>
    <t>YY1</t>
  </si>
  <si>
    <t>ZBTB18</t>
  </si>
  <si>
    <t>ZBTB20</t>
  </si>
  <si>
    <t>ZEB2</t>
  </si>
  <si>
    <t>ZFHX3</t>
  </si>
  <si>
    <t>ZFHX4</t>
  </si>
  <si>
    <t>ZIC1</t>
  </si>
  <si>
    <t>ZIC2</t>
  </si>
  <si>
    <t>ZMIZ1</t>
  </si>
  <si>
    <t>ZMYM2</t>
  </si>
  <si>
    <t>ZMYND11</t>
  </si>
  <si>
    <t>ZNF148</t>
  </si>
  <si>
    <t>ZNF292</t>
  </si>
  <si>
    <t>ZNF462</t>
  </si>
  <si>
    <t>ZNF750</t>
  </si>
  <si>
    <t>ZSWIM6</t>
  </si>
  <si>
    <t>Gene Name</t>
  </si>
  <si>
    <t>325 Gene Set</t>
  </si>
  <si>
    <t>125 Gene Set</t>
  </si>
  <si>
    <t xml:space="preserve">x </t>
  </si>
  <si>
    <t>H1-4</t>
  </si>
  <si>
    <t>NDNF</t>
  </si>
  <si>
    <t>PPP1R12A</t>
  </si>
  <si>
    <t>TET3</t>
  </si>
  <si>
    <t>TRIM8</t>
  </si>
  <si>
    <t>SOX6</t>
  </si>
  <si>
    <t>HNRNPH1</t>
  </si>
  <si>
    <t>GATA3</t>
  </si>
  <si>
    <t>RPS26</t>
  </si>
  <si>
    <t>ATP1A2</t>
  </si>
  <si>
    <t>CHD1</t>
  </si>
  <si>
    <t>CTNND2</t>
  </si>
  <si>
    <t>FGF14</t>
  </si>
  <si>
    <t>GREB1L</t>
  </si>
  <si>
    <t>SCAF4</t>
  </si>
  <si>
    <t>TNRC6B</t>
  </si>
  <si>
    <t>x</t>
  </si>
  <si>
    <t>ATPA2</t>
  </si>
  <si>
    <t>LZTR1</t>
  </si>
  <si>
    <t>599 Gene Set</t>
  </si>
  <si>
    <t>25 Gene Set</t>
  </si>
  <si>
    <t>22q11.2 distal duplication</t>
  </si>
  <si>
    <t xml:space="preserve">22q11.2dup/DiGeorge/VCFS duplication </t>
  </si>
  <si>
    <t>17q12 duplication (HNF1B)</t>
  </si>
  <si>
    <t xml:space="preserve">16p11.2 deletion </t>
  </si>
  <si>
    <t xml:space="preserve">Smith-Magenis syndrome duplication </t>
  </si>
  <si>
    <t xml:space="preserve">HNPP </t>
  </si>
  <si>
    <t>17p13.3 duplication (including PAFAH1B1)</t>
  </si>
  <si>
    <t>NF1 microdeletion syndrome</t>
  </si>
  <si>
    <t xml:space="preserve">16p11.2 distal duplication </t>
  </si>
  <si>
    <t xml:space="preserve">16p12.1 deletion </t>
  </si>
  <si>
    <t>22q11.2 distal deletion</t>
  </si>
  <si>
    <t>16p13.11 duplication</t>
  </si>
  <si>
    <t>15q25.2  duplication</t>
  </si>
  <si>
    <t xml:space="preserve">15q25.2 duplication </t>
  </si>
  <si>
    <t xml:space="preserve">Williams syndrome deletion </t>
  </si>
  <si>
    <t xml:space="preserve">15q13.3 duplication </t>
  </si>
  <si>
    <t xml:space="preserve">Prader-Willi/Angelman </t>
  </si>
  <si>
    <t xml:space="preserve">15q11.2 duplication </t>
  </si>
  <si>
    <t>10q23.1 duplication</t>
  </si>
  <si>
    <t>10q11 deletion</t>
  </si>
  <si>
    <t xml:space="preserve">15q24 A to D duplication </t>
  </si>
  <si>
    <t xml:space="preserve">Cri du Chat syndrome </t>
  </si>
  <si>
    <t>3q29 deletion</t>
  </si>
  <si>
    <t>2q13 deletion</t>
  </si>
  <si>
    <t>2q11.2 deletion</t>
  </si>
  <si>
    <t xml:space="preserve">1q21.1 duplication </t>
  </si>
  <si>
    <t>TAR syndrome</t>
  </si>
  <si>
    <t>CNV Duplications:</t>
  </si>
  <si>
    <t xml:space="preserve">16p11.2-p12.2 microduplication syndrome </t>
  </si>
  <si>
    <t>17q12 deletion (HNF1B)</t>
  </si>
  <si>
    <t xml:space="preserve">16p11.2 duplication </t>
  </si>
  <si>
    <t>NF1 microduplication syndrome</t>
  </si>
  <si>
    <t xml:space="preserve">16p11.2 distal deletion </t>
  </si>
  <si>
    <t xml:space="preserve">16p12.1 duplication </t>
  </si>
  <si>
    <t>16p13.11 deletion</t>
  </si>
  <si>
    <t>15q25.2  deletion</t>
  </si>
  <si>
    <t xml:space="preserve">15q24 B to E deletion </t>
  </si>
  <si>
    <t xml:space="preserve">15q13.3 deletion </t>
  </si>
  <si>
    <t xml:space="preserve">15q11.2 deletion </t>
  </si>
  <si>
    <t xml:space="preserve">12q14 microdeletion syndrome </t>
  </si>
  <si>
    <t>10q23.1 deletion</t>
  </si>
  <si>
    <t>10q11 duplication</t>
  </si>
  <si>
    <t xml:space="preserve">Wms-distal deletion </t>
  </si>
  <si>
    <t xml:space="preserve">Williams syndrome duplication </t>
  </si>
  <si>
    <t>3q29 duplication</t>
  </si>
  <si>
    <t>3q28-29 (FGF12)</t>
  </si>
  <si>
    <t>3p11.2 (CHMP2B to POU1F1)</t>
  </si>
  <si>
    <t>2q13 duplication</t>
  </si>
  <si>
    <t>2q11.2 duplication</t>
  </si>
  <si>
    <t xml:space="preserve">2p15-16.1 microdeletion syndrome </t>
  </si>
  <si>
    <t xml:space="preserve">1q21.1 deletion </t>
  </si>
  <si>
    <t>CNV Deletions:</t>
  </si>
  <si>
    <t>Number of Genes Overlapping</t>
  </si>
  <si>
    <t>Number of Individuals in UKB</t>
  </si>
  <si>
    <t xml:space="preserve">Name </t>
  </si>
  <si>
    <t>Size</t>
  </si>
  <si>
    <t>End</t>
  </si>
  <si>
    <t xml:space="preserve">Start </t>
  </si>
  <si>
    <t>Chromosome</t>
  </si>
  <si>
    <t>Number of stillbirths</t>
  </si>
  <si>
    <t>Number of pregnancies</t>
  </si>
  <si>
    <t>Number of children fathered</t>
  </si>
  <si>
    <t>BMI</t>
  </si>
  <si>
    <t>Numeric memory score</t>
  </si>
  <si>
    <t>Reported a mental health issue</t>
  </si>
  <si>
    <t>Height</t>
  </si>
  <si>
    <t>Age left education</t>
  </si>
  <si>
    <t>Townsend Deprivation Index</t>
  </si>
  <si>
    <t>Pairs test score</t>
  </si>
  <si>
    <t>Reaction time</t>
  </si>
  <si>
    <t>Income</t>
  </si>
  <si>
    <t>Number of years in education</t>
  </si>
  <si>
    <t>Fluid Intelligence</t>
  </si>
  <si>
    <t>-</t>
  </si>
  <si>
    <t>Beta:</t>
  </si>
  <si>
    <t>Continuous Traits:</t>
  </si>
  <si>
    <t>Is unable to work</t>
  </si>
  <si>
    <t>Diagnosed with Adult DD*</t>
  </si>
  <si>
    <t>Diagnosed with Child DD*</t>
  </si>
  <si>
    <t>.</t>
  </si>
  <si>
    <t>Have an epilepsy diagnosis</t>
  </si>
  <si>
    <t>Have a degree</t>
  </si>
  <si>
    <t>In employment</t>
  </si>
  <si>
    <t>Odds Ratio:</t>
  </si>
  <si>
    <t xml:space="preserve">Binary Traits: </t>
  </si>
  <si>
    <t>P Value</t>
  </si>
  <si>
    <t>Phenotype</t>
  </si>
  <si>
    <t>Dataset</t>
  </si>
  <si>
    <t>Upper 95% CI</t>
  </si>
  <si>
    <t>Lower 95% CI</t>
  </si>
  <si>
    <t>CADD &gt; 30</t>
  </si>
  <si>
    <t>CADD &gt; 25</t>
  </si>
  <si>
    <t xml:space="preserve">CADD &gt; 20 </t>
  </si>
  <si>
    <t>Individuals with synonymous variants in 599 gene set</t>
  </si>
  <si>
    <t>Individuals with missense variants in 599 gene set</t>
  </si>
  <si>
    <t>Individuals with loss of function  variants in 599 gene set</t>
  </si>
  <si>
    <t>Individuals with CNV Duplications</t>
  </si>
  <si>
    <t>Individuals with CNV Deletions</t>
  </si>
  <si>
    <t>Datase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E+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/>
      <top style="medium">
        <color theme="1"/>
      </top>
      <bottom style="thin">
        <color indexed="64"/>
      </bottom>
      <diagonal/>
    </border>
    <border>
      <left/>
      <right/>
      <top style="medium">
        <color theme="1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 style="thin">
        <color indexed="64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/>
      <top style="thin">
        <color indexed="64"/>
      </top>
      <bottom style="medium">
        <color theme="1"/>
      </bottom>
      <diagonal/>
    </border>
    <border>
      <left/>
      <right/>
      <top style="thin">
        <color indexed="64"/>
      </top>
      <bottom style="medium">
        <color theme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theme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theme="1"/>
      </right>
      <top/>
      <bottom/>
      <diagonal/>
    </border>
  </borders>
  <cellStyleXfs count="1">
    <xf numFmtId="0" fontId="0" fillId="0" borderId="0"/>
  </cellStyleXfs>
  <cellXfs count="12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164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164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/>
    <xf numFmtId="164" fontId="0" fillId="0" borderId="8" xfId="0" applyNumberForma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165" fontId="0" fillId="0" borderId="18" xfId="0" applyNumberFormat="1" applyBorder="1" applyAlignment="1">
      <alignment horizontal="center" vertical="center"/>
    </xf>
    <xf numFmtId="165" fontId="0" fillId="0" borderId="19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 vertical="center"/>
    </xf>
    <xf numFmtId="0" fontId="0" fillId="0" borderId="19" xfId="0" applyBorder="1"/>
    <xf numFmtId="165" fontId="0" fillId="0" borderId="21" xfId="0" applyNumberFormat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0" fillId="0" borderId="22" xfId="0" applyBorder="1"/>
    <xf numFmtId="11" fontId="0" fillId="0" borderId="0" xfId="0" applyNumberFormat="1"/>
    <xf numFmtId="166" fontId="0" fillId="0" borderId="21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23" xfId="0" applyNumberFormat="1" applyBorder="1" applyAlignment="1">
      <alignment horizontal="center" vertical="center"/>
    </xf>
    <xf numFmtId="165" fontId="1" fillId="0" borderId="17" xfId="0" applyNumberFormat="1" applyFont="1" applyBorder="1" applyAlignment="1">
      <alignment horizontal="center" vertical="center"/>
    </xf>
    <xf numFmtId="166" fontId="0" fillId="0" borderId="23" xfId="0" applyNumberFormat="1" applyBorder="1" applyAlignment="1">
      <alignment horizontal="center" vertical="center"/>
    </xf>
    <xf numFmtId="165" fontId="1" fillId="0" borderId="24" xfId="0" applyNumberFormat="1" applyFont="1" applyBorder="1" applyAlignment="1">
      <alignment horizontal="center" vertical="center"/>
    </xf>
    <xf numFmtId="0" fontId="1" fillId="0" borderId="17" xfId="0" applyFont="1" applyBorder="1"/>
    <xf numFmtId="166" fontId="0" fillId="0" borderId="25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7" xfId="0" applyFont="1" applyBorder="1"/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0" xfId="0" applyFont="1" applyBorder="1"/>
    <xf numFmtId="0" fontId="1" fillId="0" borderId="33" xfId="0" applyFont="1" applyBorder="1"/>
    <xf numFmtId="0" fontId="0" fillId="0" borderId="35" xfId="0" applyBorder="1"/>
    <xf numFmtId="0" fontId="0" fillId="0" borderId="11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21" xfId="0" applyBorder="1"/>
    <xf numFmtId="0" fontId="0" fillId="0" borderId="39" xfId="0" applyBorder="1"/>
    <xf numFmtId="11" fontId="0" fillId="0" borderId="21" xfId="0" applyNumberFormat="1" applyBorder="1"/>
    <xf numFmtId="0" fontId="3" fillId="0" borderId="38" xfId="0" applyFont="1" applyBorder="1"/>
    <xf numFmtId="0" fontId="3" fillId="0" borderId="0" xfId="0" applyFont="1"/>
    <xf numFmtId="0" fontId="3" fillId="0" borderId="21" xfId="0" applyFont="1" applyBorder="1"/>
    <xf numFmtId="0" fontId="0" fillId="0" borderId="40" xfId="0" applyBorder="1"/>
    <xf numFmtId="0" fontId="0" fillId="0" borderId="24" xfId="0" applyBorder="1"/>
    <xf numFmtId="0" fontId="0" fillId="0" borderId="23" xfId="0" applyBorder="1"/>
    <xf numFmtId="0" fontId="1" fillId="0" borderId="41" xfId="0" applyFont="1" applyBorder="1"/>
    <xf numFmtId="0" fontId="0" fillId="0" borderId="42" xfId="0" applyBorder="1"/>
    <xf numFmtId="0" fontId="0" fillId="0" borderId="20" xfId="0" applyBorder="1"/>
    <xf numFmtId="0" fontId="0" fillId="0" borderId="18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7" xfId="0" applyBorder="1"/>
    <xf numFmtId="0" fontId="1" fillId="0" borderId="48" xfId="0" applyFont="1" applyBorder="1" applyAlignment="1">
      <alignment horizontal="center"/>
    </xf>
    <xf numFmtId="0" fontId="1" fillId="0" borderId="49" xfId="0" applyFont="1" applyBorder="1" applyAlignment="1">
      <alignment horizontal="center"/>
    </xf>
    <xf numFmtId="0" fontId="1" fillId="0" borderId="50" xfId="0" applyFont="1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1" fillId="0" borderId="51" xfId="0" applyFont="1" applyBorder="1"/>
    <xf numFmtId="0" fontId="1" fillId="0" borderId="39" xfId="0" applyFont="1" applyBorder="1"/>
    <xf numFmtId="165" fontId="0" fillId="0" borderId="35" xfId="0" applyNumberFormat="1" applyBorder="1" applyAlignment="1">
      <alignment horizontal="left"/>
    </xf>
    <xf numFmtId="165" fontId="0" fillId="0" borderId="11" xfId="0" applyNumberFormat="1" applyBorder="1" applyAlignment="1">
      <alignment horizontal="left"/>
    </xf>
    <xf numFmtId="165" fontId="0" fillId="0" borderId="37" xfId="0" applyNumberFormat="1" applyBorder="1" applyAlignment="1">
      <alignment horizontal="left"/>
    </xf>
    <xf numFmtId="166" fontId="0" fillId="0" borderId="11" xfId="0" applyNumberFormat="1" applyBorder="1" applyAlignment="1">
      <alignment horizontal="left"/>
    </xf>
    <xf numFmtId="0" fontId="0" fillId="0" borderId="52" xfId="0" applyBorder="1"/>
    <xf numFmtId="165" fontId="0" fillId="0" borderId="38" xfId="0" applyNumberFormat="1" applyBorder="1" applyAlignment="1">
      <alignment horizontal="left"/>
    </xf>
    <xf numFmtId="165" fontId="0" fillId="0" borderId="0" xfId="0" applyNumberFormat="1" applyAlignment="1">
      <alignment horizontal="left"/>
    </xf>
    <xf numFmtId="165" fontId="0" fillId="0" borderId="39" xfId="0" applyNumberFormat="1" applyBorder="1" applyAlignment="1">
      <alignment horizontal="left"/>
    </xf>
    <xf numFmtId="0" fontId="0" fillId="0" borderId="53" xfId="0" applyBorder="1"/>
    <xf numFmtId="166" fontId="0" fillId="0" borderId="0" xfId="0" applyNumberFormat="1" applyAlignment="1">
      <alignment horizontal="left"/>
    </xf>
    <xf numFmtId="165" fontId="0" fillId="0" borderId="40" xfId="0" applyNumberFormat="1" applyBorder="1" applyAlignment="1">
      <alignment horizontal="left"/>
    </xf>
    <xf numFmtId="165" fontId="0" fillId="0" borderId="24" xfId="0" applyNumberFormat="1" applyBorder="1" applyAlignment="1">
      <alignment horizontal="left"/>
    </xf>
    <xf numFmtId="165" fontId="1" fillId="0" borderId="41" xfId="0" applyNumberFormat="1" applyFont="1" applyBorder="1" applyAlignment="1">
      <alignment horizontal="left"/>
    </xf>
    <xf numFmtId="165" fontId="1" fillId="0" borderId="24" xfId="0" applyNumberFormat="1" applyFont="1" applyBorder="1" applyAlignment="1">
      <alignment horizontal="left"/>
    </xf>
    <xf numFmtId="0" fontId="1" fillId="0" borderId="54" xfId="0" applyFont="1" applyBorder="1"/>
    <xf numFmtId="0" fontId="0" fillId="0" borderId="55" xfId="0" applyBorder="1"/>
    <xf numFmtId="0" fontId="0" fillId="0" borderId="56" xfId="0" applyBorder="1"/>
    <xf numFmtId="0" fontId="1" fillId="0" borderId="48" xfId="0" applyFont="1" applyBorder="1"/>
    <xf numFmtId="0" fontId="0" fillId="0" borderId="49" xfId="0" applyBorder="1"/>
    <xf numFmtId="0" fontId="1" fillId="0" borderId="57" xfId="0" applyFont="1" applyBorder="1"/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58" xfId="0" applyFont="1" applyBorder="1"/>
    <xf numFmtId="0" fontId="1" fillId="0" borderId="38" xfId="0" applyFont="1" applyBorder="1" applyAlignment="1">
      <alignment horizontal="center"/>
    </xf>
    <xf numFmtId="0" fontId="1" fillId="0" borderId="59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53" xfId="0" applyFont="1" applyBorder="1"/>
    <xf numFmtId="0" fontId="1" fillId="0" borderId="0" xfId="0" applyFont="1" applyAlignment="1">
      <alignment horizont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1" fillId="0" borderId="47" xfId="0" applyFont="1" applyBorder="1" applyAlignment="1">
      <alignment horizontal="center" wrapText="1"/>
    </xf>
    <xf numFmtId="0" fontId="1" fillId="0" borderId="45" xfId="0" applyFont="1" applyBorder="1" applyAlignment="1">
      <alignment horizontal="center" wrapText="1"/>
    </xf>
    <xf numFmtId="0" fontId="1" fillId="0" borderId="44" xfId="0" applyFont="1" applyBorder="1" applyAlignment="1">
      <alignment horizontal="center" wrapText="1"/>
    </xf>
    <xf numFmtId="0" fontId="1" fillId="0" borderId="49" xfId="0" applyFont="1" applyBorder="1" applyAlignment="1">
      <alignment horizontal="center" wrapText="1"/>
    </xf>
    <xf numFmtId="0" fontId="1" fillId="0" borderId="48" xfId="0" applyFont="1" applyBorder="1" applyAlignment="1">
      <alignment horizontal="center" wrapText="1"/>
    </xf>
    <xf numFmtId="0" fontId="1" fillId="0" borderId="5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D_genes_uniq" connectionId="1" xr16:uid="{79A51620-1EBA-5841-B3AA-CDE83DCF024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ringent_lof_5_binary_results" connectionId="4" xr16:uid="{E81CFC5C-FD01-3F4A-93BB-272D1B86214F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ast_25_binary_results_1" connectionId="2" xr16:uid="{5763EF6D-2E9F-754D-B243-EC37FF1EAC0D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of_mech_18_01_binary_results" connectionId="3" xr16:uid="{F47AD99F-3704-9F41-903A-BF267D93062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A5CA2-D5E9-684B-A3A4-816E21035FF9}">
  <dimension ref="A1:E600"/>
  <sheetViews>
    <sheetView workbookViewId="0">
      <selection activeCell="I8" sqref="I8"/>
    </sheetView>
  </sheetViews>
  <sheetFormatPr baseColWidth="10" defaultRowHeight="16" x14ac:dyDescent="0.2"/>
  <cols>
    <col min="1" max="1" width="12.6640625" customWidth="1"/>
    <col min="2" max="2" width="12.1640625" style="1" customWidth="1"/>
    <col min="3" max="4" width="12.1640625" style="1" bestFit="1" customWidth="1"/>
    <col min="5" max="5" width="11.1640625" bestFit="1" customWidth="1"/>
  </cols>
  <sheetData>
    <row r="1" spans="1:5" x14ac:dyDescent="0.2">
      <c r="A1" t="s">
        <v>581</v>
      </c>
      <c r="B1" s="1" t="s">
        <v>604</v>
      </c>
      <c r="C1" s="1" t="s">
        <v>582</v>
      </c>
      <c r="D1" s="1" t="s">
        <v>583</v>
      </c>
      <c r="E1" t="s">
        <v>605</v>
      </c>
    </row>
    <row r="2" spans="1:5" x14ac:dyDescent="0.2">
      <c r="A2" t="s">
        <v>0</v>
      </c>
      <c r="B2" s="1" t="s">
        <v>584</v>
      </c>
    </row>
    <row r="3" spans="1:5" x14ac:dyDescent="0.2">
      <c r="A3" t="s">
        <v>1</v>
      </c>
      <c r="B3" s="1" t="s">
        <v>584</v>
      </c>
    </row>
    <row r="4" spans="1:5" x14ac:dyDescent="0.2">
      <c r="A4" t="s">
        <v>2</v>
      </c>
      <c r="B4" s="1" t="s">
        <v>584</v>
      </c>
      <c r="C4" s="1" t="s">
        <v>601</v>
      </c>
    </row>
    <row r="5" spans="1:5" x14ac:dyDescent="0.2">
      <c r="A5" t="s">
        <v>3</v>
      </c>
      <c r="B5" s="1" t="s">
        <v>584</v>
      </c>
      <c r="C5" s="1" t="s">
        <v>601</v>
      </c>
    </row>
    <row r="6" spans="1:5" x14ac:dyDescent="0.2">
      <c r="A6" t="s">
        <v>4</v>
      </c>
      <c r="B6" s="1" t="s">
        <v>584</v>
      </c>
    </row>
    <row r="7" spans="1:5" x14ac:dyDescent="0.2">
      <c r="A7" t="s">
        <v>5</v>
      </c>
      <c r="B7" s="1" t="s">
        <v>584</v>
      </c>
    </row>
    <row r="8" spans="1:5" x14ac:dyDescent="0.2">
      <c r="A8" t="s">
        <v>6</v>
      </c>
      <c r="B8" s="1" t="s">
        <v>584</v>
      </c>
      <c r="C8" s="1" t="s">
        <v>601</v>
      </c>
    </row>
    <row r="9" spans="1:5" x14ac:dyDescent="0.2">
      <c r="A9" t="s">
        <v>7</v>
      </c>
      <c r="B9" s="1" t="s">
        <v>584</v>
      </c>
    </row>
    <row r="10" spans="1:5" x14ac:dyDescent="0.2">
      <c r="A10" t="s">
        <v>8</v>
      </c>
      <c r="B10" s="1" t="s">
        <v>584</v>
      </c>
      <c r="C10" s="1" t="s">
        <v>601</v>
      </c>
      <c r="D10" s="1" t="s">
        <v>601</v>
      </c>
      <c r="E10" s="1" t="s">
        <v>601</v>
      </c>
    </row>
    <row r="11" spans="1:5" x14ac:dyDescent="0.2">
      <c r="A11" t="s">
        <v>9</v>
      </c>
      <c r="B11" s="1" t="s">
        <v>584</v>
      </c>
    </row>
    <row r="12" spans="1:5" x14ac:dyDescent="0.2">
      <c r="A12" t="s">
        <v>10</v>
      </c>
      <c r="B12" s="1" t="s">
        <v>584</v>
      </c>
    </row>
    <row r="13" spans="1:5" x14ac:dyDescent="0.2">
      <c r="A13" t="s">
        <v>11</v>
      </c>
      <c r="B13" s="1" t="s">
        <v>584</v>
      </c>
    </row>
    <row r="14" spans="1:5" x14ac:dyDescent="0.2">
      <c r="A14" t="s">
        <v>12</v>
      </c>
      <c r="B14" s="1" t="s">
        <v>584</v>
      </c>
      <c r="C14" s="1" t="s">
        <v>601</v>
      </c>
      <c r="D14" s="1" t="s">
        <v>601</v>
      </c>
      <c r="E14" s="1" t="s">
        <v>601</v>
      </c>
    </row>
    <row r="15" spans="1:5" x14ac:dyDescent="0.2">
      <c r="A15" t="s">
        <v>13</v>
      </c>
      <c r="B15" s="1" t="s">
        <v>584</v>
      </c>
    </row>
    <row r="16" spans="1:5" x14ac:dyDescent="0.2">
      <c r="A16" t="s">
        <v>14</v>
      </c>
      <c r="B16" s="1" t="s">
        <v>584</v>
      </c>
      <c r="C16" s="1" t="s">
        <v>601</v>
      </c>
    </row>
    <row r="17" spans="1:5" x14ac:dyDescent="0.2">
      <c r="A17" t="s">
        <v>15</v>
      </c>
      <c r="B17" s="1" t="s">
        <v>584</v>
      </c>
      <c r="C17" s="1" t="s">
        <v>601</v>
      </c>
    </row>
    <row r="18" spans="1:5" x14ac:dyDescent="0.2">
      <c r="A18" t="s">
        <v>16</v>
      </c>
      <c r="B18" s="1" t="s">
        <v>584</v>
      </c>
      <c r="C18" s="1" t="s">
        <v>601</v>
      </c>
      <c r="D18" s="1" t="s">
        <v>601</v>
      </c>
      <c r="E18" s="1" t="s">
        <v>601</v>
      </c>
    </row>
    <row r="19" spans="1:5" x14ac:dyDescent="0.2">
      <c r="A19" t="s">
        <v>17</v>
      </c>
      <c r="B19" s="1" t="s">
        <v>584</v>
      </c>
    </row>
    <row r="20" spans="1:5" x14ac:dyDescent="0.2">
      <c r="A20" t="s">
        <v>18</v>
      </c>
      <c r="B20" s="1" t="s">
        <v>584</v>
      </c>
    </row>
    <row r="21" spans="1:5" x14ac:dyDescent="0.2">
      <c r="A21" t="s">
        <v>19</v>
      </c>
      <c r="B21" s="1" t="s">
        <v>584</v>
      </c>
    </row>
    <row r="22" spans="1:5" x14ac:dyDescent="0.2">
      <c r="A22" t="s">
        <v>20</v>
      </c>
      <c r="B22" s="1" t="s">
        <v>584</v>
      </c>
      <c r="C22" s="1" t="s">
        <v>601</v>
      </c>
    </row>
    <row r="23" spans="1:5" x14ac:dyDescent="0.2">
      <c r="A23" t="s">
        <v>21</v>
      </c>
      <c r="B23" s="1" t="s">
        <v>584</v>
      </c>
    </row>
    <row r="24" spans="1:5" x14ac:dyDescent="0.2">
      <c r="A24" t="s">
        <v>22</v>
      </c>
      <c r="B24" s="1" t="s">
        <v>584</v>
      </c>
      <c r="C24" s="1" t="s">
        <v>601</v>
      </c>
    </row>
    <row r="25" spans="1:5" x14ac:dyDescent="0.2">
      <c r="A25" t="s">
        <v>23</v>
      </c>
      <c r="B25" s="1" t="s">
        <v>584</v>
      </c>
      <c r="C25" s="1" t="s">
        <v>601</v>
      </c>
    </row>
    <row r="26" spans="1:5" x14ac:dyDescent="0.2">
      <c r="A26" t="s">
        <v>24</v>
      </c>
      <c r="B26" s="1" t="s">
        <v>584</v>
      </c>
      <c r="C26" s="1" t="s">
        <v>601</v>
      </c>
      <c r="D26" s="1" t="s">
        <v>601</v>
      </c>
    </row>
    <row r="27" spans="1:5" x14ac:dyDescent="0.2">
      <c r="A27" t="s">
        <v>25</v>
      </c>
      <c r="B27" s="1" t="s">
        <v>584</v>
      </c>
      <c r="C27" s="1" t="s">
        <v>601</v>
      </c>
      <c r="D27" s="1" t="s">
        <v>601</v>
      </c>
      <c r="E27" s="1" t="s">
        <v>601</v>
      </c>
    </row>
    <row r="28" spans="1:5" x14ac:dyDescent="0.2">
      <c r="A28" t="s">
        <v>26</v>
      </c>
      <c r="B28" s="1" t="s">
        <v>584</v>
      </c>
      <c r="C28" s="1" t="s">
        <v>601</v>
      </c>
      <c r="D28" s="1" t="s">
        <v>601</v>
      </c>
    </row>
    <row r="29" spans="1:5" x14ac:dyDescent="0.2">
      <c r="A29" t="s">
        <v>27</v>
      </c>
      <c r="B29" s="1" t="s">
        <v>584</v>
      </c>
    </row>
    <row r="30" spans="1:5" x14ac:dyDescent="0.2">
      <c r="A30" t="s">
        <v>28</v>
      </c>
      <c r="B30" s="1" t="s">
        <v>584</v>
      </c>
      <c r="C30" s="1" t="s">
        <v>601</v>
      </c>
      <c r="D30" s="1" t="s">
        <v>601</v>
      </c>
    </row>
    <row r="31" spans="1:5" x14ac:dyDescent="0.2">
      <c r="A31" t="s">
        <v>29</v>
      </c>
      <c r="B31" s="1" t="s">
        <v>584</v>
      </c>
      <c r="C31" s="1" t="s">
        <v>601</v>
      </c>
    </row>
    <row r="32" spans="1:5" x14ac:dyDescent="0.2">
      <c r="A32" t="s">
        <v>30</v>
      </c>
      <c r="B32" s="1" t="s">
        <v>584</v>
      </c>
      <c r="C32" s="1" t="s">
        <v>601</v>
      </c>
      <c r="D32" s="1" t="s">
        <v>601</v>
      </c>
      <c r="E32" s="1" t="s">
        <v>601</v>
      </c>
    </row>
    <row r="33" spans="1:4" x14ac:dyDescent="0.2">
      <c r="A33" t="s">
        <v>31</v>
      </c>
      <c r="B33" s="1" t="s">
        <v>584</v>
      </c>
    </row>
    <row r="34" spans="1:4" x14ac:dyDescent="0.2">
      <c r="A34" t="s">
        <v>32</v>
      </c>
      <c r="B34" s="1" t="s">
        <v>584</v>
      </c>
    </row>
    <row r="35" spans="1:4" x14ac:dyDescent="0.2">
      <c r="A35" t="s">
        <v>33</v>
      </c>
      <c r="B35" s="1" t="s">
        <v>584</v>
      </c>
    </row>
    <row r="36" spans="1:4" x14ac:dyDescent="0.2">
      <c r="A36" t="s">
        <v>594</v>
      </c>
      <c r="B36" s="1" t="s">
        <v>584</v>
      </c>
      <c r="C36" s="1" t="s">
        <v>601</v>
      </c>
    </row>
    <row r="37" spans="1:4" x14ac:dyDescent="0.2">
      <c r="A37" t="s">
        <v>34</v>
      </c>
      <c r="B37" s="1" t="s">
        <v>584</v>
      </c>
    </row>
    <row r="38" spans="1:4" x14ac:dyDescent="0.2">
      <c r="A38" t="s">
        <v>35</v>
      </c>
      <c r="B38" s="1" t="s">
        <v>584</v>
      </c>
    </row>
    <row r="39" spans="1:4" x14ac:dyDescent="0.2">
      <c r="A39" t="s">
        <v>602</v>
      </c>
      <c r="B39" s="1" t="s">
        <v>584</v>
      </c>
    </row>
    <row r="40" spans="1:4" x14ac:dyDescent="0.2">
      <c r="A40" t="s">
        <v>36</v>
      </c>
      <c r="B40" s="1" t="s">
        <v>584</v>
      </c>
      <c r="C40" s="1" t="s">
        <v>601</v>
      </c>
      <c r="D40" s="1" t="s">
        <v>601</v>
      </c>
    </row>
    <row r="41" spans="1:4" x14ac:dyDescent="0.2">
      <c r="A41" t="s">
        <v>37</v>
      </c>
      <c r="B41" s="1" t="s">
        <v>584</v>
      </c>
      <c r="C41" s="1" t="s">
        <v>601</v>
      </c>
      <c r="D41" s="1" t="s">
        <v>601</v>
      </c>
    </row>
    <row r="42" spans="1:4" x14ac:dyDescent="0.2">
      <c r="A42" t="s">
        <v>38</v>
      </c>
      <c r="B42" s="1" t="s">
        <v>584</v>
      </c>
      <c r="C42" s="1" t="s">
        <v>601</v>
      </c>
      <c r="D42" s="1" t="s">
        <v>601</v>
      </c>
    </row>
    <row r="43" spans="1:4" x14ac:dyDescent="0.2">
      <c r="A43" t="s">
        <v>39</v>
      </c>
      <c r="B43" s="1" t="s">
        <v>584</v>
      </c>
    </row>
    <row r="44" spans="1:4" x14ac:dyDescent="0.2">
      <c r="A44" t="s">
        <v>40</v>
      </c>
      <c r="B44" s="1" t="s">
        <v>584</v>
      </c>
    </row>
    <row r="45" spans="1:4" x14ac:dyDescent="0.2">
      <c r="A45" t="s">
        <v>41</v>
      </c>
      <c r="B45" s="1" t="s">
        <v>584</v>
      </c>
    </row>
    <row r="46" spans="1:4" x14ac:dyDescent="0.2">
      <c r="A46" t="s">
        <v>42</v>
      </c>
      <c r="B46" s="1" t="s">
        <v>584</v>
      </c>
      <c r="C46" s="1" t="s">
        <v>601</v>
      </c>
    </row>
    <row r="47" spans="1:4" x14ac:dyDescent="0.2">
      <c r="A47" t="s">
        <v>43</v>
      </c>
      <c r="B47" s="1" t="s">
        <v>584</v>
      </c>
      <c r="C47" s="1" t="s">
        <v>601</v>
      </c>
    </row>
    <row r="48" spans="1:4" x14ac:dyDescent="0.2">
      <c r="A48" t="s">
        <v>44</v>
      </c>
      <c r="B48" s="1" t="s">
        <v>584</v>
      </c>
      <c r="C48" s="1" t="s">
        <v>601</v>
      </c>
    </row>
    <row r="49" spans="1:4" x14ac:dyDescent="0.2">
      <c r="A49" t="s">
        <v>45</v>
      </c>
      <c r="B49" s="1" t="s">
        <v>584</v>
      </c>
      <c r="C49" s="1" t="s">
        <v>601</v>
      </c>
    </row>
    <row r="50" spans="1:4" x14ac:dyDescent="0.2">
      <c r="A50" t="s">
        <v>46</v>
      </c>
      <c r="B50" s="1" t="s">
        <v>584</v>
      </c>
    </row>
    <row r="51" spans="1:4" x14ac:dyDescent="0.2">
      <c r="A51" t="s">
        <v>47</v>
      </c>
      <c r="B51" s="1" t="s">
        <v>584</v>
      </c>
      <c r="C51" s="1" t="s">
        <v>601</v>
      </c>
    </row>
    <row r="52" spans="1:4" x14ac:dyDescent="0.2">
      <c r="A52" t="s">
        <v>48</v>
      </c>
      <c r="B52" s="1" t="s">
        <v>584</v>
      </c>
      <c r="C52" s="1" t="s">
        <v>601</v>
      </c>
      <c r="D52" s="1" t="s">
        <v>601</v>
      </c>
    </row>
    <row r="53" spans="1:4" x14ac:dyDescent="0.2">
      <c r="A53" t="s">
        <v>49</v>
      </c>
      <c r="B53" s="1" t="s">
        <v>584</v>
      </c>
      <c r="C53" s="1" t="s">
        <v>601</v>
      </c>
    </row>
    <row r="54" spans="1:4" x14ac:dyDescent="0.2">
      <c r="A54" t="s">
        <v>50</v>
      </c>
      <c r="B54" s="1" t="s">
        <v>584</v>
      </c>
    </row>
    <row r="55" spans="1:4" x14ac:dyDescent="0.2">
      <c r="A55" t="s">
        <v>51</v>
      </c>
      <c r="B55" s="1" t="s">
        <v>584</v>
      </c>
    </row>
    <row r="56" spans="1:4" x14ac:dyDescent="0.2">
      <c r="A56" t="s">
        <v>52</v>
      </c>
      <c r="B56" s="1" t="s">
        <v>584</v>
      </c>
    </row>
    <row r="57" spans="1:4" x14ac:dyDescent="0.2">
      <c r="A57" t="s">
        <v>53</v>
      </c>
      <c r="B57" s="1" t="s">
        <v>584</v>
      </c>
    </row>
    <row r="58" spans="1:4" x14ac:dyDescent="0.2">
      <c r="A58" t="s">
        <v>54</v>
      </c>
      <c r="B58" s="1" t="s">
        <v>584</v>
      </c>
      <c r="C58" s="1" t="s">
        <v>601</v>
      </c>
    </row>
    <row r="59" spans="1:4" x14ac:dyDescent="0.2">
      <c r="A59" t="s">
        <v>55</v>
      </c>
      <c r="B59" s="1" t="s">
        <v>584</v>
      </c>
      <c r="C59" s="1" t="s">
        <v>601</v>
      </c>
    </row>
    <row r="60" spans="1:4" x14ac:dyDescent="0.2">
      <c r="A60" t="s">
        <v>56</v>
      </c>
      <c r="B60" s="1" t="s">
        <v>584</v>
      </c>
      <c r="C60" s="1" t="s">
        <v>601</v>
      </c>
    </row>
    <row r="61" spans="1:4" x14ac:dyDescent="0.2">
      <c r="A61" t="s">
        <v>57</v>
      </c>
      <c r="B61" s="1" t="s">
        <v>584</v>
      </c>
      <c r="C61" s="1" t="s">
        <v>601</v>
      </c>
      <c r="D61" s="1" t="s">
        <v>601</v>
      </c>
    </row>
    <row r="62" spans="1:4" x14ac:dyDescent="0.2">
      <c r="A62" t="s">
        <v>58</v>
      </c>
      <c r="B62" s="1" t="s">
        <v>584</v>
      </c>
    </row>
    <row r="63" spans="1:4" x14ac:dyDescent="0.2">
      <c r="A63" t="s">
        <v>59</v>
      </c>
      <c r="B63" s="1" t="s">
        <v>584</v>
      </c>
      <c r="C63" s="1" t="s">
        <v>601</v>
      </c>
    </row>
    <row r="64" spans="1:4" x14ac:dyDescent="0.2">
      <c r="A64" t="s">
        <v>60</v>
      </c>
      <c r="B64" s="1" t="s">
        <v>584</v>
      </c>
    </row>
    <row r="65" spans="1:5" x14ac:dyDescent="0.2">
      <c r="A65" t="s">
        <v>61</v>
      </c>
      <c r="B65" s="1" t="s">
        <v>584</v>
      </c>
      <c r="C65" s="1" t="s">
        <v>601</v>
      </c>
    </row>
    <row r="66" spans="1:5" x14ac:dyDescent="0.2">
      <c r="A66" t="s">
        <v>62</v>
      </c>
      <c r="B66" s="1" t="s">
        <v>584</v>
      </c>
    </row>
    <row r="67" spans="1:5" x14ac:dyDescent="0.2">
      <c r="A67" t="s">
        <v>63</v>
      </c>
      <c r="B67" s="1" t="s">
        <v>584</v>
      </c>
    </row>
    <row r="68" spans="1:5" x14ac:dyDescent="0.2">
      <c r="A68" t="s">
        <v>64</v>
      </c>
      <c r="B68" s="1" t="s">
        <v>584</v>
      </c>
    </row>
    <row r="69" spans="1:5" x14ac:dyDescent="0.2">
      <c r="A69" t="s">
        <v>65</v>
      </c>
      <c r="B69" s="1" t="s">
        <v>584</v>
      </c>
    </row>
    <row r="70" spans="1:5" x14ac:dyDescent="0.2">
      <c r="A70" t="s">
        <v>66</v>
      </c>
      <c r="B70" s="1" t="s">
        <v>584</v>
      </c>
    </row>
    <row r="71" spans="1:5" x14ac:dyDescent="0.2">
      <c r="A71" t="s">
        <v>67</v>
      </c>
      <c r="B71" s="1" t="s">
        <v>584</v>
      </c>
      <c r="C71" s="1" t="s">
        <v>601</v>
      </c>
    </row>
    <row r="72" spans="1:5" x14ac:dyDescent="0.2">
      <c r="A72" t="s">
        <v>68</v>
      </c>
      <c r="B72" s="1" t="s">
        <v>584</v>
      </c>
      <c r="C72" s="1" t="s">
        <v>601</v>
      </c>
      <c r="D72" s="1" t="s">
        <v>601</v>
      </c>
    </row>
    <row r="73" spans="1:5" x14ac:dyDescent="0.2">
      <c r="A73" t="s">
        <v>595</v>
      </c>
      <c r="B73" s="1" t="s">
        <v>584</v>
      </c>
      <c r="C73" s="1" t="s">
        <v>601</v>
      </c>
    </row>
    <row r="74" spans="1:5" x14ac:dyDescent="0.2">
      <c r="A74" t="s">
        <v>69</v>
      </c>
      <c r="B74" s="1" t="s">
        <v>584</v>
      </c>
      <c r="C74" s="1" t="s">
        <v>601</v>
      </c>
      <c r="D74" s="1" t="s">
        <v>601</v>
      </c>
    </row>
    <row r="75" spans="1:5" x14ac:dyDescent="0.2">
      <c r="A75" t="s">
        <v>70</v>
      </c>
      <c r="B75" s="1" t="s">
        <v>584</v>
      </c>
      <c r="D75" s="1" t="s">
        <v>601</v>
      </c>
    </row>
    <row r="76" spans="1:5" x14ac:dyDescent="0.2">
      <c r="A76" t="s">
        <v>71</v>
      </c>
      <c r="B76" s="1" t="s">
        <v>584</v>
      </c>
      <c r="C76" s="1" t="s">
        <v>601</v>
      </c>
    </row>
    <row r="77" spans="1:5" x14ac:dyDescent="0.2">
      <c r="A77" t="s">
        <v>72</v>
      </c>
      <c r="B77" s="1" t="s">
        <v>584</v>
      </c>
      <c r="C77" s="1" t="s">
        <v>601</v>
      </c>
      <c r="D77" s="1" t="s">
        <v>601</v>
      </c>
      <c r="E77" s="1" t="s">
        <v>601</v>
      </c>
    </row>
    <row r="78" spans="1:5" x14ac:dyDescent="0.2">
      <c r="A78" t="s">
        <v>73</v>
      </c>
      <c r="B78" s="1" t="s">
        <v>584</v>
      </c>
      <c r="C78" s="1" t="s">
        <v>601</v>
      </c>
      <c r="D78" s="1" t="s">
        <v>601</v>
      </c>
    </row>
    <row r="79" spans="1:5" x14ac:dyDescent="0.2">
      <c r="A79" t="s">
        <v>74</v>
      </c>
      <c r="B79" s="1" t="s">
        <v>584</v>
      </c>
    </row>
    <row r="80" spans="1:5" x14ac:dyDescent="0.2">
      <c r="A80" t="s">
        <v>75</v>
      </c>
      <c r="B80" s="1" t="s">
        <v>584</v>
      </c>
    </row>
    <row r="81" spans="1:4" x14ac:dyDescent="0.2">
      <c r="A81" t="s">
        <v>76</v>
      </c>
      <c r="B81" s="1" t="s">
        <v>584</v>
      </c>
      <c r="C81" s="1" t="s">
        <v>601</v>
      </c>
    </row>
    <row r="82" spans="1:4" x14ac:dyDescent="0.2">
      <c r="A82" t="s">
        <v>77</v>
      </c>
      <c r="B82" s="1" t="s">
        <v>584</v>
      </c>
      <c r="C82" s="1" t="s">
        <v>601</v>
      </c>
      <c r="D82" s="1" t="s">
        <v>601</v>
      </c>
    </row>
    <row r="83" spans="1:4" x14ac:dyDescent="0.2">
      <c r="A83" t="s">
        <v>78</v>
      </c>
      <c r="B83" s="1" t="s">
        <v>584</v>
      </c>
    </row>
    <row r="84" spans="1:4" x14ac:dyDescent="0.2">
      <c r="A84" t="s">
        <v>79</v>
      </c>
      <c r="B84" s="1" t="s">
        <v>584</v>
      </c>
      <c r="C84" s="1" t="s">
        <v>601</v>
      </c>
      <c r="D84" s="1" t="s">
        <v>601</v>
      </c>
    </row>
    <row r="85" spans="1:4" x14ac:dyDescent="0.2">
      <c r="A85" t="s">
        <v>80</v>
      </c>
      <c r="B85" s="1" t="s">
        <v>584</v>
      </c>
    </row>
    <row r="86" spans="1:4" x14ac:dyDescent="0.2">
      <c r="A86" t="s">
        <v>81</v>
      </c>
      <c r="B86" s="1" t="s">
        <v>584</v>
      </c>
    </row>
    <row r="87" spans="1:4" x14ac:dyDescent="0.2">
      <c r="A87" t="s">
        <v>82</v>
      </c>
      <c r="B87" s="1" t="s">
        <v>584</v>
      </c>
    </row>
    <row r="88" spans="1:4" x14ac:dyDescent="0.2">
      <c r="A88" t="s">
        <v>83</v>
      </c>
      <c r="B88" s="1" t="s">
        <v>584</v>
      </c>
    </row>
    <row r="89" spans="1:4" x14ac:dyDescent="0.2">
      <c r="A89" t="s">
        <v>84</v>
      </c>
      <c r="B89" s="1" t="s">
        <v>584</v>
      </c>
    </row>
    <row r="90" spans="1:4" x14ac:dyDescent="0.2">
      <c r="A90" t="s">
        <v>85</v>
      </c>
      <c r="B90" s="1" t="s">
        <v>584</v>
      </c>
      <c r="C90" s="1" t="s">
        <v>601</v>
      </c>
    </row>
    <row r="91" spans="1:4" x14ac:dyDescent="0.2">
      <c r="A91" t="s">
        <v>86</v>
      </c>
      <c r="B91" s="1" t="s">
        <v>584</v>
      </c>
    </row>
    <row r="92" spans="1:4" x14ac:dyDescent="0.2">
      <c r="A92" t="s">
        <v>87</v>
      </c>
      <c r="B92" s="1" t="s">
        <v>584</v>
      </c>
    </row>
    <row r="93" spans="1:4" x14ac:dyDescent="0.2">
      <c r="A93" t="s">
        <v>88</v>
      </c>
      <c r="B93" s="1" t="s">
        <v>584</v>
      </c>
    </row>
    <row r="94" spans="1:4" x14ac:dyDescent="0.2">
      <c r="A94" t="s">
        <v>89</v>
      </c>
      <c r="B94" s="1" t="s">
        <v>584</v>
      </c>
    </row>
    <row r="95" spans="1:4" x14ac:dyDescent="0.2">
      <c r="A95" t="s">
        <v>90</v>
      </c>
      <c r="B95" s="1" t="s">
        <v>584</v>
      </c>
    </row>
    <row r="96" spans="1:4" x14ac:dyDescent="0.2">
      <c r="A96" t="s">
        <v>91</v>
      </c>
      <c r="B96" s="1" t="s">
        <v>584</v>
      </c>
    </row>
    <row r="97" spans="1:5" x14ac:dyDescent="0.2">
      <c r="A97" t="s">
        <v>92</v>
      </c>
      <c r="B97" s="1" t="s">
        <v>584</v>
      </c>
      <c r="C97" s="1" t="s">
        <v>601</v>
      </c>
      <c r="D97" s="1" t="s">
        <v>601</v>
      </c>
    </row>
    <row r="98" spans="1:5" x14ac:dyDescent="0.2">
      <c r="A98" t="s">
        <v>93</v>
      </c>
      <c r="B98" s="1" t="s">
        <v>584</v>
      </c>
    </row>
    <row r="99" spans="1:5" x14ac:dyDescent="0.2">
      <c r="A99" t="s">
        <v>94</v>
      </c>
      <c r="B99" s="1" t="s">
        <v>584</v>
      </c>
      <c r="C99" s="1" t="s">
        <v>601</v>
      </c>
    </row>
    <row r="100" spans="1:5" x14ac:dyDescent="0.2">
      <c r="A100" t="s">
        <v>95</v>
      </c>
      <c r="B100" s="1" t="s">
        <v>584</v>
      </c>
    </row>
    <row r="101" spans="1:5" x14ac:dyDescent="0.2">
      <c r="A101" t="s">
        <v>96</v>
      </c>
      <c r="B101" s="1" t="s">
        <v>584</v>
      </c>
      <c r="C101" s="1" t="s">
        <v>601</v>
      </c>
    </row>
    <row r="102" spans="1:5" x14ac:dyDescent="0.2">
      <c r="A102" t="s">
        <v>97</v>
      </c>
      <c r="B102" s="1" t="s">
        <v>584</v>
      </c>
    </row>
    <row r="103" spans="1:5" x14ac:dyDescent="0.2">
      <c r="A103" t="s">
        <v>98</v>
      </c>
      <c r="B103" s="1" t="s">
        <v>584</v>
      </c>
      <c r="C103" s="1" t="s">
        <v>601</v>
      </c>
    </row>
    <row r="104" spans="1:5" x14ac:dyDescent="0.2">
      <c r="A104" t="s">
        <v>99</v>
      </c>
      <c r="B104" s="1" t="s">
        <v>584</v>
      </c>
      <c r="C104" s="1" t="s">
        <v>601</v>
      </c>
    </row>
    <row r="105" spans="1:5" x14ac:dyDescent="0.2">
      <c r="A105" t="s">
        <v>100</v>
      </c>
      <c r="B105" s="1" t="s">
        <v>584</v>
      </c>
      <c r="C105" s="1" t="s">
        <v>601</v>
      </c>
    </row>
    <row r="106" spans="1:5" x14ac:dyDescent="0.2">
      <c r="A106" t="s">
        <v>101</v>
      </c>
      <c r="B106" s="1" t="s">
        <v>584</v>
      </c>
    </row>
    <row r="107" spans="1:5" x14ac:dyDescent="0.2">
      <c r="A107" t="s">
        <v>102</v>
      </c>
      <c r="B107" s="1" t="s">
        <v>584</v>
      </c>
    </row>
    <row r="108" spans="1:5" x14ac:dyDescent="0.2">
      <c r="A108" t="s">
        <v>103</v>
      </c>
      <c r="B108" s="1" t="s">
        <v>584</v>
      </c>
      <c r="C108" s="1" t="s">
        <v>601</v>
      </c>
      <c r="D108" s="1" t="s">
        <v>601</v>
      </c>
    </row>
    <row r="109" spans="1:5" x14ac:dyDescent="0.2">
      <c r="A109" t="s">
        <v>104</v>
      </c>
      <c r="B109" s="1" t="s">
        <v>584</v>
      </c>
      <c r="C109" s="1" t="s">
        <v>601</v>
      </c>
    </row>
    <row r="110" spans="1:5" x14ac:dyDescent="0.2">
      <c r="A110" t="s">
        <v>105</v>
      </c>
      <c r="B110" s="1" t="s">
        <v>584</v>
      </c>
      <c r="C110" s="1" t="s">
        <v>601</v>
      </c>
      <c r="D110" s="1" t="s">
        <v>601</v>
      </c>
    </row>
    <row r="111" spans="1:5" x14ac:dyDescent="0.2">
      <c r="A111" t="s">
        <v>106</v>
      </c>
      <c r="B111" s="1" t="s">
        <v>584</v>
      </c>
      <c r="C111" s="1" t="s">
        <v>601</v>
      </c>
      <c r="D111" s="1" t="s">
        <v>601</v>
      </c>
      <c r="E111" s="1" t="s">
        <v>601</v>
      </c>
    </row>
    <row r="112" spans="1:5" x14ac:dyDescent="0.2">
      <c r="A112" t="s">
        <v>107</v>
      </c>
      <c r="B112" s="1" t="s">
        <v>584</v>
      </c>
      <c r="C112" s="1" t="s">
        <v>601</v>
      </c>
    </row>
    <row r="113" spans="1:4" x14ac:dyDescent="0.2">
      <c r="A113" t="s">
        <v>596</v>
      </c>
      <c r="B113" s="1" t="s">
        <v>584</v>
      </c>
      <c r="C113" s="1" t="s">
        <v>601</v>
      </c>
    </row>
    <row r="114" spans="1:4" x14ac:dyDescent="0.2">
      <c r="A114" t="s">
        <v>108</v>
      </c>
      <c r="B114" s="1" t="s">
        <v>584</v>
      </c>
    </row>
    <row r="115" spans="1:4" x14ac:dyDescent="0.2">
      <c r="A115" t="s">
        <v>109</v>
      </c>
      <c r="B115" s="1" t="s">
        <v>584</v>
      </c>
    </row>
    <row r="116" spans="1:4" x14ac:dyDescent="0.2">
      <c r="A116" t="s">
        <v>110</v>
      </c>
      <c r="B116" s="1" t="s">
        <v>584</v>
      </c>
    </row>
    <row r="117" spans="1:4" x14ac:dyDescent="0.2">
      <c r="A117" t="s">
        <v>111</v>
      </c>
      <c r="B117" s="1" t="s">
        <v>584</v>
      </c>
    </row>
    <row r="118" spans="1:4" x14ac:dyDescent="0.2">
      <c r="A118" t="s">
        <v>112</v>
      </c>
      <c r="B118" s="1" t="s">
        <v>584</v>
      </c>
    </row>
    <row r="119" spans="1:4" x14ac:dyDescent="0.2">
      <c r="A119" t="s">
        <v>113</v>
      </c>
      <c r="B119" s="1" t="s">
        <v>584</v>
      </c>
      <c r="C119" s="1" t="s">
        <v>601</v>
      </c>
    </row>
    <row r="120" spans="1:4" x14ac:dyDescent="0.2">
      <c r="A120" t="s">
        <v>114</v>
      </c>
      <c r="B120" s="1" t="s">
        <v>584</v>
      </c>
    </row>
    <row r="121" spans="1:4" x14ac:dyDescent="0.2">
      <c r="A121" t="s">
        <v>115</v>
      </c>
      <c r="B121" s="1" t="s">
        <v>584</v>
      </c>
    </row>
    <row r="122" spans="1:4" x14ac:dyDescent="0.2">
      <c r="A122" t="s">
        <v>116</v>
      </c>
      <c r="B122" s="1" t="s">
        <v>584</v>
      </c>
      <c r="C122" s="1" t="s">
        <v>601</v>
      </c>
      <c r="D122" s="1" t="s">
        <v>601</v>
      </c>
    </row>
    <row r="123" spans="1:4" x14ac:dyDescent="0.2">
      <c r="A123" t="s">
        <v>117</v>
      </c>
      <c r="B123" s="1" t="s">
        <v>584</v>
      </c>
      <c r="C123" s="1" t="s">
        <v>601</v>
      </c>
    </row>
    <row r="124" spans="1:4" x14ac:dyDescent="0.2">
      <c r="A124" t="s">
        <v>118</v>
      </c>
      <c r="B124" s="1" t="s">
        <v>584</v>
      </c>
    </row>
    <row r="125" spans="1:4" x14ac:dyDescent="0.2">
      <c r="A125" t="s">
        <v>119</v>
      </c>
      <c r="B125" s="1" t="s">
        <v>584</v>
      </c>
    </row>
    <row r="126" spans="1:4" x14ac:dyDescent="0.2">
      <c r="A126" t="s">
        <v>120</v>
      </c>
      <c r="B126" s="1" t="s">
        <v>584</v>
      </c>
    </row>
    <row r="127" spans="1:4" x14ac:dyDescent="0.2">
      <c r="A127" t="s">
        <v>121</v>
      </c>
      <c r="B127" s="1" t="s">
        <v>584</v>
      </c>
      <c r="C127" s="1" t="s">
        <v>601</v>
      </c>
      <c r="D127" s="1" t="s">
        <v>601</v>
      </c>
    </row>
    <row r="128" spans="1:4" x14ac:dyDescent="0.2">
      <c r="A128" t="s">
        <v>122</v>
      </c>
      <c r="B128" s="1" t="s">
        <v>584</v>
      </c>
    </row>
    <row r="129" spans="1:5" x14ac:dyDescent="0.2">
      <c r="A129" t="s">
        <v>123</v>
      </c>
      <c r="B129" s="1" t="s">
        <v>584</v>
      </c>
    </row>
    <row r="130" spans="1:5" x14ac:dyDescent="0.2">
      <c r="A130" t="s">
        <v>124</v>
      </c>
      <c r="B130" s="1" t="s">
        <v>584</v>
      </c>
      <c r="C130" s="1" t="s">
        <v>601</v>
      </c>
    </row>
    <row r="131" spans="1:5" x14ac:dyDescent="0.2">
      <c r="A131" t="s">
        <v>125</v>
      </c>
      <c r="B131" s="1" t="s">
        <v>584</v>
      </c>
      <c r="C131" s="1" t="s">
        <v>601</v>
      </c>
    </row>
    <row r="132" spans="1:5" x14ac:dyDescent="0.2">
      <c r="A132" t="s">
        <v>126</v>
      </c>
      <c r="B132" s="1" t="s">
        <v>584</v>
      </c>
    </row>
    <row r="133" spans="1:5" x14ac:dyDescent="0.2">
      <c r="A133" t="s">
        <v>127</v>
      </c>
      <c r="B133" s="1" t="s">
        <v>584</v>
      </c>
    </row>
    <row r="134" spans="1:5" x14ac:dyDescent="0.2">
      <c r="A134" t="s">
        <v>128</v>
      </c>
      <c r="B134" s="1" t="s">
        <v>584</v>
      </c>
    </row>
    <row r="135" spans="1:5" x14ac:dyDescent="0.2">
      <c r="A135" t="s">
        <v>129</v>
      </c>
      <c r="B135" s="1" t="s">
        <v>584</v>
      </c>
      <c r="C135" s="1" t="s">
        <v>601</v>
      </c>
      <c r="D135" s="1" t="s">
        <v>601</v>
      </c>
      <c r="E135" s="1" t="s">
        <v>601</v>
      </c>
    </row>
    <row r="136" spans="1:5" x14ac:dyDescent="0.2">
      <c r="A136" t="s">
        <v>130</v>
      </c>
      <c r="B136" s="1" t="s">
        <v>584</v>
      </c>
      <c r="C136" s="1" t="s">
        <v>601</v>
      </c>
    </row>
    <row r="137" spans="1:5" x14ac:dyDescent="0.2">
      <c r="A137" t="s">
        <v>131</v>
      </c>
      <c r="B137" s="1" t="s">
        <v>584</v>
      </c>
      <c r="D137" s="1" t="s">
        <v>601</v>
      </c>
    </row>
    <row r="138" spans="1:5" x14ac:dyDescent="0.2">
      <c r="A138" t="s">
        <v>132</v>
      </c>
      <c r="B138" s="1" t="s">
        <v>584</v>
      </c>
      <c r="C138" s="1" t="s">
        <v>601</v>
      </c>
    </row>
    <row r="139" spans="1:5" x14ac:dyDescent="0.2">
      <c r="A139" t="s">
        <v>133</v>
      </c>
      <c r="B139" s="1" t="s">
        <v>584</v>
      </c>
    </row>
    <row r="140" spans="1:5" x14ac:dyDescent="0.2">
      <c r="A140" t="s">
        <v>134</v>
      </c>
      <c r="B140" s="1" t="s">
        <v>584</v>
      </c>
      <c r="C140" s="1" t="s">
        <v>601</v>
      </c>
    </row>
    <row r="141" spans="1:5" x14ac:dyDescent="0.2">
      <c r="A141" t="s">
        <v>135</v>
      </c>
      <c r="B141" s="1" t="s">
        <v>584</v>
      </c>
    </row>
    <row r="142" spans="1:5" x14ac:dyDescent="0.2">
      <c r="A142" t="s">
        <v>136</v>
      </c>
      <c r="B142" s="1" t="s">
        <v>584</v>
      </c>
    </row>
    <row r="143" spans="1:5" x14ac:dyDescent="0.2">
      <c r="A143" t="s">
        <v>137</v>
      </c>
      <c r="B143" s="1" t="s">
        <v>584</v>
      </c>
    </row>
    <row r="144" spans="1:5" x14ac:dyDescent="0.2">
      <c r="A144" t="s">
        <v>138</v>
      </c>
      <c r="B144" s="1" t="s">
        <v>584</v>
      </c>
      <c r="C144" s="1" t="s">
        <v>601</v>
      </c>
      <c r="D144" s="1" t="s">
        <v>601</v>
      </c>
      <c r="E144" s="1" t="s">
        <v>601</v>
      </c>
    </row>
    <row r="145" spans="1:5" x14ac:dyDescent="0.2">
      <c r="A145" t="s">
        <v>139</v>
      </c>
      <c r="B145" s="1" t="s">
        <v>584</v>
      </c>
      <c r="C145" s="1" t="s">
        <v>601</v>
      </c>
      <c r="D145" s="1" t="s">
        <v>601</v>
      </c>
      <c r="E145" s="1" t="s">
        <v>601</v>
      </c>
    </row>
    <row r="146" spans="1:5" x14ac:dyDescent="0.2">
      <c r="A146" t="s">
        <v>140</v>
      </c>
      <c r="B146" s="1" t="s">
        <v>584</v>
      </c>
    </row>
    <row r="147" spans="1:5" x14ac:dyDescent="0.2">
      <c r="A147" t="s">
        <v>141</v>
      </c>
      <c r="B147" s="1" t="s">
        <v>584</v>
      </c>
      <c r="C147" s="1" t="s">
        <v>601</v>
      </c>
    </row>
    <row r="148" spans="1:5" x14ac:dyDescent="0.2">
      <c r="A148" t="s">
        <v>142</v>
      </c>
      <c r="B148" s="1" t="s">
        <v>584</v>
      </c>
      <c r="C148" s="1" t="s">
        <v>601</v>
      </c>
      <c r="D148" s="1" t="s">
        <v>601</v>
      </c>
      <c r="E148" s="1" t="s">
        <v>601</v>
      </c>
    </row>
    <row r="149" spans="1:5" x14ac:dyDescent="0.2">
      <c r="A149" t="s">
        <v>143</v>
      </c>
      <c r="B149" s="1" t="s">
        <v>584</v>
      </c>
      <c r="C149" s="1" t="s">
        <v>601</v>
      </c>
    </row>
    <row r="150" spans="1:5" x14ac:dyDescent="0.2">
      <c r="A150" t="s">
        <v>144</v>
      </c>
      <c r="B150" s="1" t="s">
        <v>584</v>
      </c>
      <c r="C150" s="1" t="s">
        <v>601</v>
      </c>
    </row>
    <row r="151" spans="1:5" x14ac:dyDescent="0.2">
      <c r="A151" t="s">
        <v>145</v>
      </c>
      <c r="B151" s="1" t="s">
        <v>584</v>
      </c>
      <c r="C151" s="1" t="s">
        <v>601</v>
      </c>
    </row>
    <row r="152" spans="1:5" x14ac:dyDescent="0.2">
      <c r="A152" t="s">
        <v>146</v>
      </c>
      <c r="B152" s="1" t="s">
        <v>584</v>
      </c>
      <c r="C152" s="1" t="s">
        <v>601</v>
      </c>
    </row>
    <row r="153" spans="1:5" x14ac:dyDescent="0.2">
      <c r="A153" t="s">
        <v>147</v>
      </c>
      <c r="B153" s="1" t="s">
        <v>584</v>
      </c>
    </row>
    <row r="154" spans="1:5" x14ac:dyDescent="0.2">
      <c r="A154" t="s">
        <v>148</v>
      </c>
      <c r="B154" s="1" t="s">
        <v>584</v>
      </c>
    </row>
    <row r="155" spans="1:5" x14ac:dyDescent="0.2">
      <c r="A155" t="s">
        <v>149</v>
      </c>
      <c r="B155" s="1" t="s">
        <v>584</v>
      </c>
      <c r="C155" s="1" t="s">
        <v>601</v>
      </c>
      <c r="D155" s="1" t="s">
        <v>601</v>
      </c>
    </row>
    <row r="156" spans="1:5" x14ac:dyDescent="0.2">
      <c r="A156" t="s">
        <v>150</v>
      </c>
      <c r="B156" s="1" t="s">
        <v>584</v>
      </c>
    </row>
    <row r="157" spans="1:5" x14ac:dyDescent="0.2">
      <c r="A157" t="s">
        <v>151</v>
      </c>
      <c r="B157" s="1" t="s">
        <v>584</v>
      </c>
      <c r="C157" s="1" t="s">
        <v>601</v>
      </c>
      <c r="D157" s="1" t="s">
        <v>601</v>
      </c>
    </row>
    <row r="158" spans="1:5" x14ac:dyDescent="0.2">
      <c r="A158" t="s">
        <v>152</v>
      </c>
      <c r="B158" s="1" t="s">
        <v>584</v>
      </c>
    </row>
    <row r="159" spans="1:5" x14ac:dyDescent="0.2">
      <c r="A159" t="s">
        <v>153</v>
      </c>
      <c r="B159" s="1" t="s">
        <v>584</v>
      </c>
    </row>
    <row r="160" spans="1:5" x14ac:dyDescent="0.2">
      <c r="A160" t="s">
        <v>154</v>
      </c>
      <c r="B160" s="1" t="s">
        <v>584</v>
      </c>
      <c r="C160" s="1" t="s">
        <v>601</v>
      </c>
    </row>
    <row r="161" spans="1:4" x14ac:dyDescent="0.2">
      <c r="A161" t="s">
        <v>155</v>
      </c>
      <c r="B161" s="1" t="s">
        <v>584</v>
      </c>
    </row>
    <row r="162" spans="1:4" x14ac:dyDescent="0.2">
      <c r="A162" t="s">
        <v>597</v>
      </c>
      <c r="B162" s="1" t="s">
        <v>584</v>
      </c>
      <c r="C162" s="1" t="s">
        <v>601</v>
      </c>
    </row>
    <row r="163" spans="1:4" x14ac:dyDescent="0.2">
      <c r="A163" t="s">
        <v>156</v>
      </c>
      <c r="B163" s="1" t="s">
        <v>584</v>
      </c>
      <c r="C163" s="1" t="s">
        <v>601</v>
      </c>
    </row>
    <row r="164" spans="1:4" x14ac:dyDescent="0.2">
      <c r="A164" t="s">
        <v>157</v>
      </c>
      <c r="B164" s="1" t="s">
        <v>584</v>
      </c>
      <c r="C164" s="1" t="s">
        <v>601</v>
      </c>
    </row>
    <row r="165" spans="1:4" x14ac:dyDescent="0.2">
      <c r="A165" t="s">
        <v>158</v>
      </c>
      <c r="B165" s="1" t="s">
        <v>584</v>
      </c>
    </row>
    <row r="166" spans="1:4" x14ac:dyDescent="0.2">
      <c r="A166" t="s">
        <v>159</v>
      </c>
      <c r="B166" s="1" t="s">
        <v>584</v>
      </c>
    </row>
    <row r="167" spans="1:4" x14ac:dyDescent="0.2">
      <c r="A167" t="s">
        <v>160</v>
      </c>
      <c r="B167" s="1" t="s">
        <v>584</v>
      </c>
    </row>
    <row r="168" spans="1:4" x14ac:dyDescent="0.2">
      <c r="A168" t="s">
        <v>161</v>
      </c>
      <c r="B168" s="1" t="s">
        <v>584</v>
      </c>
    </row>
    <row r="169" spans="1:4" x14ac:dyDescent="0.2">
      <c r="A169" t="s">
        <v>162</v>
      </c>
      <c r="B169" s="1" t="s">
        <v>584</v>
      </c>
    </row>
    <row r="170" spans="1:4" x14ac:dyDescent="0.2">
      <c r="A170" t="s">
        <v>163</v>
      </c>
      <c r="B170" s="1" t="s">
        <v>584</v>
      </c>
      <c r="C170" s="1" t="s">
        <v>601</v>
      </c>
    </row>
    <row r="171" spans="1:4" x14ac:dyDescent="0.2">
      <c r="A171" t="s">
        <v>164</v>
      </c>
      <c r="B171" s="1" t="s">
        <v>584</v>
      </c>
      <c r="C171" s="1" t="s">
        <v>601</v>
      </c>
    </row>
    <row r="172" spans="1:4" x14ac:dyDescent="0.2">
      <c r="A172" t="s">
        <v>165</v>
      </c>
      <c r="B172" s="1" t="s">
        <v>584</v>
      </c>
      <c r="C172" s="1" t="s">
        <v>601</v>
      </c>
    </row>
    <row r="173" spans="1:4" x14ac:dyDescent="0.2">
      <c r="A173" t="s">
        <v>166</v>
      </c>
      <c r="B173" s="1" t="s">
        <v>584</v>
      </c>
      <c r="C173" s="1" t="s">
        <v>601</v>
      </c>
    </row>
    <row r="174" spans="1:4" x14ac:dyDescent="0.2">
      <c r="A174" t="s">
        <v>167</v>
      </c>
      <c r="B174" s="1" t="s">
        <v>584</v>
      </c>
      <c r="C174" s="1" t="s">
        <v>601</v>
      </c>
      <c r="D174" s="1" t="s">
        <v>601</v>
      </c>
    </row>
    <row r="175" spans="1:4" x14ac:dyDescent="0.2">
      <c r="A175" t="s">
        <v>168</v>
      </c>
      <c r="B175" s="1" t="s">
        <v>584</v>
      </c>
      <c r="C175" s="1" t="s">
        <v>601</v>
      </c>
    </row>
    <row r="176" spans="1:4" x14ac:dyDescent="0.2">
      <c r="A176" t="s">
        <v>169</v>
      </c>
      <c r="B176" s="1" t="s">
        <v>584</v>
      </c>
      <c r="C176" s="1" t="s">
        <v>601</v>
      </c>
    </row>
    <row r="177" spans="1:5" x14ac:dyDescent="0.2">
      <c r="A177" t="s">
        <v>170</v>
      </c>
      <c r="B177" s="1" t="s">
        <v>584</v>
      </c>
      <c r="C177" s="1" t="s">
        <v>601</v>
      </c>
      <c r="D177" s="1" t="s">
        <v>601</v>
      </c>
    </row>
    <row r="178" spans="1:5" x14ac:dyDescent="0.2">
      <c r="A178" t="s">
        <v>171</v>
      </c>
      <c r="B178" s="1" t="s">
        <v>584</v>
      </c>
      <c r="C178" s="1" t="s">
        <v>601</v>
      </c>
      <c r="D178" s="1" t="s">
        <v>601</v>
      </c>
    </row>
    <row r="179" spans="1:5" x14ac:dyDescent="0.2">
      <c r="A179" t="s">
        <v>172</v>
      </c>
      <c r="B179" s="1" t="s">
        <v>584</v>
      </c>
      <c r="C179" s="1" t="s">
        <v>601</v>
      </c>
    </row>
    <row r="180" spans="1:5" x14ac:dyDescent="0.2">
      <c r="A180" t="s">
        <v>173</v>
      </c>
      <c r="B180" s="1" t="s">
        <v>584</v>
      </c>
    </row>
    <row r="181" spans="1:5" x14ac:dyDescent="0.2">
      <c r="A181" t="s">
        <v>174</v>
      </c>
      <c r="B181" s="1" t="s">
        <v>584</v>
      </c>
    </row>
    <row r="182" spans="1:5" x14ac:dyDescent="0.2">
      <c r="A182" t="s">
        <v>175</v>
      </c>
      <c r="B182" s="1" t="s">
        <v>584</v>
      </c>
      <c r="C182" s="1" t="s">
        <v>601</v>
      </c>
    </row>
    <row r="183" spans="1:5" x14ac:dyDescent="0.2">
      <c r="A183" t="s">
        <v>176</v>
      </c>
      <c r="B183" s="1" t="s">
        <v>584</v>
      </c>
    </row>
    <row r="184" spans="1:5" x14ac:dyDescent="0.2">
      <c r="A184" t="s">
        <v>177</v>
      </c>
      <c r="B184" s="1" t="s">
        <v>584</v>
      </c>
    </row>
    <row r="185" spans="1:5" x14ac:dyDescent="0.2">
      <c r="A185" t="s">
        <v>178</v>
      </c>
      <c r="B185" s="1" t="s">
        <v>584</v>
      </c>
      <c r="C185" s="1" t="s">
        <v>601</v>
      </c>
    </row>
    <row r="186" spans="1:5" x14ac:dyDescent="0.2">
      <c r="A186" t="s">
        <v>179</v>
      </c>
      <c r="B186" s="1" t="s">
        <v>584</v>
      </c>
      <c r="C186" s="1" t="s">
        <v>601</v>
      </c>
    </row>
    <row r="187" spans="1:5" x14ac:dyDescent="0.2">
      <c r="A187" t="s">
        <v>592</v>
      </c>
      <c r="B187" s="1" t="s">
        <v>584</v>
      </c>
      <c r="C187" s="1" t="s">
        <v>601</v>
      </c>
      <c r="D187" s="1" t="s">
        <v>601</v>
      </c>
    </row>
    <row r="188" spans="1:5" x14ac:dyDescent="0.2">
      <c r="A188" t="s">
        <v>180</v>
      </c>
      <c r="B188" s="1" t="s">
        <v>584</v>
      </c>
      <c r="C188" s="1" t="s">
        <v>601</v>
      </c>
    </row>
    <row r="189" spans="1:5" x14ac:dyDescent="0.2">
      <c r="A189" t="s">
        <v>181</v>
      </c>
      <c r="B189" s="1" t="s">
        <v>584</v>
      </c>
      <c r="C189" s="1" t="s">
        <v>601</v>
      </c>
    </row>
    <row r="190" spans="1:5" x14ac:dyDescent="0.2">
      <c r="A190" t="s">
        <v>182</v>
      </c>
      <c r="B190" s="1" t="s">
        <v>584</v>
      </c>
      <c r="C190" s="1" t="s">
        <v>601</v>
      </c>
      <c r="D190" s="1" t="s">
        <v>601</v>
      </c>
      <c r="E190" s="1" t="s">
        <v>601</v>
      </c>
    </row>
    <row r="191" spans="1:5" x14ac:dyDescent="0.2">
      <c r="A191" t="s">
        <v>183</v>
      </c>
      <c r="B191" s="1" t="s">
        <v>584</v>
      </c>
    </row>
    <row r="192" spans="1:5" x14ac:dyDescent="0.2">
      <c r="A192" t="s">
        <v>184</v>
      </c>
      <c r="B192" s="1" t="s">
        <v>584</v>
      </c>
      <c r="C192" s="1" t="s">
        <v>601</v>
      </c>
    </row>
    <row r="193" spans="1:4" x14ac:dyDescent="0.2">
      <c r="A193" t="s">
        <v>185</v>
      </c>
      <c r="B193" s="1" t="s">
        <v>584</v>
      </c>
    </row>
    <row r="194" spans="1:4" x14ac:dyDescent="0.2">
      <c r="A194" t="s">
        <v>186</v>
      </c>
      <c r="B194" s="1" t="s">
        <v>584</v>
      </c>
    </row>
    <row r="195" spans="1:4" x14ac:dyDescent="0.2">
      <c r="A195" t="s">
        <v>187</v>
      </c>
      <c r="B195" s="1" t="s">
        <v>584</v>
      </c>
      <c r="C195" s="1" t="s">
        <v>601</v>
      </c>
      <c r="D195" s="1" t="s">
        <v>601</v>
      </c>
    </row>
    <row r="196" spans="1:4" x14ac:dyDescent="0.2">
      <c r="A196" t="s">
        <v>188</v>
      </c>
      <c r="B196" s="1" t="s">
        <v>584</v>
      </c>
    </row>
    <row r="197" spans="1:4" x14ac:dyDescent="0.2">
      <c r="A197" t="s">
        <v>189</v>
      </c>
      <c r="B197" s="1" t="s">
        <v>584</v>
      </c>
    </row>
    <row r="198" spans="1:4" x14ac:dyDescent="0.2">
      <c r="A198" t="s">
        <v>190</v>
      </c>
      <c r="B198" s="1" t="s">
        <v>584</v>
      </c>
    </row>
    <row r="199" spans="1:4" x14ac:dyDescent="0.2">
      <c r="A199" t="s">
        <v>191</v>
      </c>
      <c r="B199" s="1" t="s">
        <v>584</v>
      </c>
    </row>
    <row r="200" spans="1:4" x14ac:dyDescent="0.2">
      <c r="A200" t="s">
        <v>192</v>
      </c>
      <c r="B200" s="1" t="s">
        <v>584</v>
      </c>
      <c r="C200" s="1" t="s">
        <v>601</v>
      </c>
    </row>
    <row r="201" spans="1:4" x14ac:dyDescent="0.2">
      <c r="A201" t="s">
        <v>193</v>
      </c>
      <c r="B201" s="1" t="s">
        <v>584</v>
      </c>
      <c r="C201" s="1" t="s">
        <v>601</v>
      </c>
    </row>
    <row r="202" spans="1:4" x14ac:dyDescent="0.2">
      <c r="A202" t="s">
        <v>194</v>
      </c>
      <c r="B202" s="1" t="s">
        <v>584</v>
      </c>
      <c r="C202" s="1" t="s">
        <v>601</v>
      </c>
    </row>
    <row r="203" spans="1:4" x14ac:dyDescent="0.2">
      <c r="A203" t="s">
        <v>195</v>
      </c>
      <c r="B203" s="1" t="s">
        <v>584</v>
      </c>
    </row>
    <row r="204" spans="1:4" x14ac:dyDescent="0.2">
      <c r="A204" t="s">
        <v>196</v>
      </c>
      <c r="B204" s="1" t="s">
        <v>584</v>
      </c>
    </row>
    <row r="205" spans="1:4" x14ac:dyDescent="0.2">
      <c r="A205" t="s">
        <v>197</v>
      </c>
      <c r="B205" s="1" t="s">
        <v>584</v>
      </c>
      <c r="C205" s="1" t="s">
        <v>601</v>
      </c>
    </row>
    <row r="206" spans="1:4" x14ac:dyDescent="0.2">
      <c r="A206" t="s">
        <v>198</v>
      </c>
      <c r="B206" s="1" t="s">
        <v>584</v>
      </c>
    </row>
    <row r="207" spans="1:4" x14ac:dyDescent="0.2">
      <c r="A207" t="s">
        <v>199</v>
      </c>
      <c r="B207" s="1" t="s">
        <v>584</v>
      </c>
      <c r="C207" s="1" t="s">
        <v>601</v>
      </c>
    </row>
    <row r="208" spans="1:4" x14ac:dyDescent="0.2">
      <c r="A208" t="s">
        <v>200</v>
      </c>
      <c r="B208" s="1" t="s">
        <v>584</v>
      </c>
      <c r="C208" s="1" t="s">
        <v>601</v>
      </c>
    </row>
    <row r="209" spans="1:4" x14ac:dyDescent="0.2">
      <c r="A209" t="s">
        <v>201</v>
      </c>
      <c r="B209" s="1" t="s">
        <v>584</v>
      </c>
    </row>
    <row r="210" spans="1:4" x14ac:dyDescent="0.2">
      <c r="A210" t="s">
        <v>202</v>
      </c>
      <c r="B210" s="1" t="s">
        <v>584</v>
      </c>
    </row>
    <row r="211" spans="1:4" x14ac:dyDescent="0.2">
      <c r="A211" t="s">
        <v>598</v>
      </c>
      <c r="B211" s="1" t="s">
        <v>584</v>
      </c>
      <c r="C211" s="1" t="s">
        <v>601</v>
      </c>
    </row>
    <row r="212" spans="1:4" x14ac:dyDescent="0.2">
      <c r="A212" t="s">
        <v>203</v>
      </c>
      <c r="B212" s="1" t="s">
        <v>584</v>
      </c>
      <c r="C212" s="1" t="s">
        <v>601</v>
      </c>
    </row>
    <row r="213" spans="1:4" x14ac:dyDescent="0.2">
      <c r="A213" t="s">
        <v>204</v>
      </c>
      <c r="B213" s="1" t="s">
        <v>584</v>
      </c>
      <c r="C213" s="1" t="s">
        <v>601</v>
      </c>
    </row>
    <row r="214" spans="1:4" x14ac:dyDescent="0.2">
      <c r="A214" t="s">
        <v>205</v>
      </c>
      <c r="B214" s="1" t="s">
        <v>584</v>
      </c>
    </row>
    <row r="215" spans="1:4" x14ac:dyDescent="0.2">
      <c r="A215" t="s">
        <v>206</v>
      </c>
      <c r="B215" s="1" t="s">
        <v>584</v>
      </c>
      <c r="C215" s="1" t="s">
        <v>601</v>
      </c>
    </row>
    <row r="216" spans="1:4" x14ac:dyDescent="0.2">
      <c r="A216" t="s">
        <v>207</v>
      </c>
      <c r="B216" s="1" t="s">
        <v>584</v>
      </c>
      <c r="C216" s="1" t="s">
        <v>601</v>
      </c>
      <c r="D216" s="1" t="s">
        <v>601</v>
      </c>
    </row>
    <row r="217" spans="1:4" x14ac:dyDescent="0.2">
      <c r="A217" t="s">
        <v>208</v>
      </c>
      <c r="B217" s="1" t="s">
        <v>584</v>
      </c>
    </row>
    <row r="218" spans="1:4" x14ac:dyDescent="0.2">
      <c r="A218" t="s">
        <v>209</v>
      </c>
      <c r="B218" s="1" t="s">
        <v>584</v>
      </c>
    </row>
    <row r="219" spans="1:4" x14ac:dyDescent="0.2">
      <c r="A219" t="s">
        <v>585</v>
      </c>
      <c r="B219" s="1" t="s">
        <v>584</v>
      </c>
      <c r="C219" s="1" t="s">
        <v>601</v>
      </c>
    </row>
    <row r="220" spans="1:4" x14ac:dyDescent="0.2">
      <c r="A220" t="s">
        <v>210</v>
      </c>
      <c r="B220" s="1" t="s">
        <v>584</v>
      </c>
    </row>
    <row r="221" spans="1:4" x14ac:dyDescent="0.2">
      <c r="A221" t="s">
        <v>211</v>
      </c>
      <c r="B221" s="1" t="s">
        <v>584</v>
      </c>
      <c r="C221" s="1" t="s">
        <v>601</v>
      </c>
    </row>
    <row r="222" spans="1:4" x14ac:dyDescent="0.2">
      <c r="A222" t="s">
        <v>212</v>
      </c>
      <c r="B222" s="1" t="s">
        <v>584</v>
      </c>
    </row>
    <row r="223" spans="1:4" x14ac:dyDescent="0.2">
      <c r="A223" t="s">
        <v>213</v>
      </c>
      <c r="B223" s="1" t="s">
        <v>584</v>
      </c>
      <c r="C223" s="1" t="s">
        <v>601</v>
      </c>
    </row>
    <row r="224" spans="1:4" x14ac:dyDescent="0.2">
      <c r="A224" t="s">
        <v>214</v>
      </c>
      <c r="B224" s="1" t="s">
        <v>584</v>
      </c>
      <c r="D224" s="1" t="s">
        <v>601</v>
      </c>
    </row>
    <row r="225" spans="1:4" x14ac:dyDescent="0.2">
      <c r="A225" t="s">
        <v>215</v>
      </c>
      <c r="B225" s="1" t="s">
        <v>584</v>
      </c>
    </row>
    <row r="226" spans="1:4" x14ac:dyDescent="0.2">
      <c r="A226" t="s">
        <v>216</v>
      </c>
      <c r="B226" s="1" t="s">
        <v>584</v>
      </c>
    </row>
    <row r="227" spans="1:4" x14ac:dyDescent="0.2">
      <c r="A227" t="s">
        <v>217</v>
      </c>
      <c r="B227" s="1" t="s">
        <v>584</v>
      </c>
      <c r="C227" s="1" t="s">
        <v>601</v>
      </c>
      <c r="D227" s="1" t="s">
        <v>601</v>
      </c>
    </row>
    <row r="228" spans="1:4" x14ac:dyDescent="0.2">
      <c r="A228" t="s">
        <v>218</v>
      </c>
      <c r="B228" s="1" t="s">
        <v>584</v>
      </c>
      <c r="C228" s="1" t="s">
        <v>601</v>
      </c>
    </row>
    <row r="229" spans="1:4" x14ac:dyDescent="0.2">
      <c r="A229" t="s">
        <v>219</v>
      </c>
      <c r="B229" s="1" t="s">
        <v>584</v>
      </c>
      <c r="C229" s="1" t="s">
        <v>601</v>
      </c>
    </row>
    <row r="230" spans="1:4" x14ac:dyDescent="0.2">
      <c r="A230" t="s">
        <v>220</v>
      </c>
      <c r="B230" s="1" t="s">
        <v>584</v>
      </c>
      <c r="C230" s="1" t="s">
        <v>601</v>
      </c>
    </row>
    <row r="231" spans="1:4" x14ac:dyDescent="0.2">
      <c r="A231" t="s">
        <v>221</v>
      </c>
      <c r="B231" s="1" t="s">
        <v>584</v>
      </c>
      <c r="C231" s="1" t="s">
        <v>601</v>
      </c>
      <c r="D231" s="1" t="s">
        <v>601</v>
      </c>
    </row>
    <row r="232" spans="1:4" x14ac:dyDescent="0.2">
      <c r="A232" t="s">
        <v>591</v>
      </c>
      <c r="B232" s="1" t="s">
        <v>584</v>
      </c>
      <c r="C232" s="1" t="s">
        <v>601</v>
      </c>
    </row>
    <row r="233" spans="1:4" x14ac:dyDescent="0.2">
      <c r="A233" t="s">
        <v>222</v>
      </c>
      <c r="B233" s="1" t="s">
        <v>584</v>
      </c>
      <c r="C233" s="1" t="s">
        <v>601</v>
      </c>
      <c r="D233" s="1" t="s">
        <v>601</v>
      </c>
    </row>
    <row r="234" spans="1:4" x14ac:dyDescent="0.2">
      <c r="A234" t="s">
        <v>223</v>
      </c>
      <c r="B234" s="1" t="s">
        <v>584</v>
      </c>
      <c r="C234" s="1" t="s">
        <v>601</v>
      </c>
    </row>
    <row r="235" spans="1:4" x14ac:dyDescent="0.2">
      <c r="A235" t="s">
        <v>224</v>
      </c>
      <c r="B235" s="1" t="s">
        <v>584</v>
      </c>
      <c r="C235" s="1" t="s">
        <v>601</v>
      </c>
      <c r="D235" s="1" t="s">
        <v>601</v>
      </c>
    </row>
    <row r="236" spans="1:4" x14ac:dyDescent="0.2">
      <c r="A236" t="s">
        <v>225</v>
      </c>
      <c r="B236" s="1" t="s">
        <v>584</v>
      </c>
      <c r="C236" s="1" t="s">
        <v>601</v>
      </c>
    </row>
    <row r="237" spans="1:4" x14ac:dyDescent="0.2">
      <c r="A237" t="s">
        <v>226</v>
      </c>
      <c r="B237" s="1" t="s">
        <v>584</v>
      </c>
    </row>
    <row r="238" spans="1:4" x14ac:dyDescent="0.2">
      <c r="A238" t="s">
        <v>227</v>
      </c>
      <c r="B238" s="1" t="s">
        <v>584</v>
      </c>
    </row>
    <row r="239" spans="1:4" x14ac:dyDescent="0.2">
      <c r="A239" t="s">
        <v>228</v>
      </c>
      <c r="B239" s="1" t="s">
        <v>584</v>
      </c>
    </row>
    <row r="240" spans="1:4" x14ac:dyDescent="0.2">
      <c r="A240" t="s">
        <v>229</v>
      </c>
      <c r="B240" s="1" t="s">
        <v>584</v>
      </c>
    </row>
    <row r="241" spans="1:5" x14ac:dyDescent="0.2">
      <c r="A241" t="s">
        <v>230</v>
      </c>
      <c r="B241" s="1" t="s">
        <v>584</v>
      </c>
    </row>
    <row r="242" spans="1:5" x14ac:dyDescent="0.2">
      <c r="A242" t="s">
        <v>231</v>
      </c>
      <c r="B242" s="1" t="s">
        <v>584</v>
      </c>
    </row>
    <row r="243" spans="1:5" x14ac:dyDescent="0.2">
      <c r="A243" t="s">
        <v>232</v>
      </c>
      <c r="B243" s="1" t="s">
        <v>584</v>
      </c>
      <c r="C243" s="1" t="s">
        <v>601</v>
      </c>
    </row>
    <row r="244" spans="1:5" x14ac:dyDescent="0.2">
      <c r="A244" t="s">
        <v>233</v>
      </c>
      <c r="B244" s="1" t="s">
        <v>584</v>
      </c>
    </row>
    <row r="245" spans="1:5" x14ac:dyDescent="0.2">
      <c r="A245" t="s">
        <v>234</v>
      </c>
      <c r="B245" s="1" t="s">
        <v>584</v>
      </c>
      <c r="C245" s="1" t="s">
        <v>601</v>
      </c>
      <c r="D245" s="1" t="s">
        <v>601</v>
      </c>
    </row>
    <row r="246" spans="1:5" x14ac:dyDescent="0.2">
      <c r="A246" t="s">
        <v>235</v>
      </c>
      <c r="B246" s="1" t="s">
        <v>584</v>
      </c>
      <c r="C246" s="1" t="s">
        <v>601</v>
      </c>
    </row>
    <row r="247" spans="1:5" x14ac:dyDescent="0.2">
      <c r="A247" t="s">
        <v>236</v>
      </c>
      <c r="B247" s="1" t="s">
        <v>584</v>
      </c>
      <c r="C247" s="1" t="s">
        <v>601</v>
      </c>
    </row>
    <row r="248" spans="1:5" x14ac:dyDescent="0.2">
      <c r="A248" t="s">
        <v>237</v>
      </c>
      <c r="B248" s="1" t="s">
        <v>584</v>
      </c>
      <c r="C248" s="1" t="s">
        <v>601</v>
      </c>
    </row>
    <row r="249" spans="1:5" x14ac:dyDescent="0.2">
      <c r="A249" t="s">
        <v>238</v>
      </c>
      <c r="B249" s="1" t="s">
        <v>584</v>
      </c>
      <c r="C249" s="1" t="s">
        <v>601</v>
      </c>
      <c r="D249" s="1" t="s">
        <v>601</v>
      </c>
    </row>
    <row r="250" spans="1:5" x14ac:dyDescent="0.2">
      <c r="A250" t="s">
        <v>239</v>
      </c>
      <c r="B250" s="1" t="s">
        <v>584</v>
      </c>
      <c r="C250" s="1" t="s">
        <v>601</v>
      </c>
      <c r="D250" s="1" t="s">
        <v>601</v>
      </c>
      <c r="E250" s="1" t="s">
        <v>601</v>
      </c>
    </row>
    <row r="251" spans="1:5" x14ac:dyDescent="0.2">
      <c r="A251" t="s">
        <v>240</v>
      </c>
      <c r="B251" s="1" t="s">
        <v>584</v>
      </c>
      <c r="C251" s="1" t="s">
        <v>601</v>
      </c>
      <c r="D251" s="1" t="s">
        <v>601</v>
      </c>
      <c r="E251" s="1" t="s">
        <v>601</v>
      </c>
    </row>
    <row r="252" spans="1:5" x14ac:dyDescent="0.2">
      <c r="A252" t="s">
        <v>241</v>
      </c>
      <c r="B252" s="1" t="s">
        <v>584</v>
      </c>
    </row>
    <row r="253" spans="1:5" x14ac:dyDescent="0.2">
      <c r="A253" t="s">
        <v>242</v>
      </c>
      <c r="B253" s="1" t="s">
        <v>584</v>
      </c>
      <c r="C253" s="1" t="s">
        <v>601</v>
      </c>
    </row>
    <row r="254" spans="1:5" x14ac:dyDescent="0.2">
      <c r="A254" t="s">
        <v>243</v>
      </c>
      <c r="B254" s="1" t="s">
        <v>584</v>
      </c>
      <c r="D254" s="1" t="s">
        <v>601</v>
      </c>
    </row>
    <row r="255" spans="1:5" x14ac:dyDescent="0.2">
      <c r="A255" t="s">
        <v>244</v>
      </c>
      <c r="B255" s="1" t="s">
        <v>584</v>
      </c>
    </row>
    <row r="256" spans="1:5" x14ac:dyDescent="0.2">
      <c r="A256" t="s">
        <v>245</v>
      </c>
      <c r="B256" s="1" t="s">
        <v>584</v>
      </c>
    </row>
    <row r="257" spans="1:4" x14ac:dyDescent="0.2">
      <c r="A257" t="s">
        <v>246</v>
      </c>
      <c r="B257" s="1" t="s">
        <v>584</v>
      </c>
    </row>
    <row r="258" spans="1:4" x14ac:dyDescent="0.2">
      <c r="A258" t="s">
        <v>247</v>
      </c>
      <c r="B258" s="1" t="s">
        <v>584</v>
      </c>
    </row>
    <row r="259" spans="1:4" x14ac:dyDescent="0.2">
      <c r="A259" t="s">
        <v>248</v>
      </c>
      <c r="B259" s="1" t="s">
        <v>584</v>
      </c>
    </row>
    <row r="260" spans="1:4" x14ac:dyDescent="0.2">
      <c r="A260" t="s">
        <v>249</v>
      </c>
      <c r="B260" s="1" t="s">
        <v>584</v>
      </c>
    </row>
    <row r="261" spans="1:4" x14ac:dyDescent="0.2">
      <c r="A261" t="s">
        <v>250</v>
      </c>
      <c r="B261" s="1" t="s">
        <v>584</v>
      </c>
    </row>
    <row r="262" spans="1:4" x14ac:dyDescent="0.2">
      <c r="A262" t="s">
        <v>251</v>
      </c>
      <c r="B262" s="1" t="s">
        <v>584</v>
      </c>
    </row>
    <row r="263" spans="1:4" x14ac:dyDescent="0.2">
      <c r="A263" t="s">
        <v>252</v>
      </c>
      <c r="B263" s="1" t="s">
        <v>584</v>
      </c>
    </row>
    <row r="264" spans="1:4" x14ac:dyDescent="0.2">
      <c r="A264" t="s">
        <v>253</v>
      </c>
      <c r="B264" s="1" t="s">
        <v>584</v>
      </c>
    </row>
    <row r="265" spans="1:4" x14ac:dyDescent="0.2">
      <c r="A265" t="s">
        <v>254</v>
      </c>
      <c r="B265" s="1" t="s">
        <v>584</v>
      </c>
      <c r="C265" s="1" t="s">
        <v>601</v>
      </c>
    </row>
    <row r="266" spans="1:4" x14ac:dyDescent="0.2">
      <c r="A266" t="s">
        <v>255</v>
      </c>
      <c r="B266" s="1" t="s">
        <v>584</v>
      </c>
    </row>
    <row r="267" spans="1:4" x14ac:dyDescent="0.2">
      <c r="A267" t="s">
        <v>256</v>
      </c>
      <c r="B267" s="1" t="s">
        <v>584</v>
      </c>
      <c r="C267" s="1" t="s">
        <v>601</v>
      </c>
    </row>
    <row r="268" spans="1:4" x14ac:dyDescent="0.2">
      <c r="A268" t="s">
        <v>257</v>
      </c>
      <c r="B268" s="1" t="s">
        <v>584</v>
      </c>
    </row>
    <row r="269" spans="1:4" x14ac:dyDescent="0.2">
      <c r="A269" t="s">
        <v>258</v>
      </c>
      <c r="B269" s="1" t="s">
        <v>584</v>
      </c>
    </row>
    <row r="270" spans="1:4" x14ac:dyDescent="0.2">
      <c r="A270" t="s">
        <v>259</v>
      </c>
      <c r="B270" s="1" t="s">
        <v>584</v>
      </c>
    </row>
    <row r="271" spans="1:4" x14ac:dyDescent="0.2">
      <c r="A271" t="s">
        <v>260</v>
      </c>
      <c r="B271" s="1" t="s">
        <v>584</v>
      </c>
      <c r="C271" s="1" t="s">
        <v>601</v>
      </c>
    </row>
    <row r="272" spans="1:4" x14ac:dyDescent="0.2">
      <c r="A272" t="s">
        <v>261</v>
      </c>
      <c r="B272" s="1" t="s">
        <v>584</v>
      </c>
      <c r="C272" s="1" t="s">
        <v>601</v>
      </c>
      <c r="D272" s="1" t="s">
        <v>601</v>
      </c>
    </row>
    <row r="273" spans="1:5" x14ac:dyDescent="0.2">
      <c r="A273" t="s">
        <v>262</v>
      </c>
      <c r="B273" s="1" t="s">
        <v>584</v>
      </c>
      <c r="C273" s="1" t="s">
        <v>601</v>
      </c>
      <c r="D273" s="1" t="s">
        <v>601</v>
      </c>
    </row>
    <row r="274" spans="1:5" x14ac:dyDescent="0.2">
      <c r="A274" t="s">
        <v>263</v>
      </c>
      <c r="B274" s="1" t="s">
        <v>584</v>
      </c>
      <c r="C274" s="1" t="s">
        <v>601</v>
      </c>
      <c r="D274" s="1" t="s">
        <v>601</v>
      </c>
    </row>
    <row r="275" spans="1:5" x14ac:dyDescent="0.2">
      <c r="A275" t="s">
        <v>264</v>
      </c>
      <c r="B275" s="1" t="s">
        <v>584</v>
      </c>
      <c r="C275" s="1" t="s">
        <v>601</v>
      </c>
      <c r="D275" s="1" t="s">
        <v>601</v>
      </c>
    </row>
    <row r="276" spans="1:5" x14ac:dyDescent="0.2">
      <c r="A276" t="s">
        <v>265</v>
      </c>
      <c r="B276" s="1" t="s">
        <v>584</v>
      </c>
    </row>
    <row r="277" spans="1:5" x14ac:dyDescent="0.2">
      <c r="A277" t="s">
        <v>266</v>
      </c>
      <c r="B277" s="1" t="s">
        <v>584</v>
      </c>
    </row>
    <row r="278" spans="1:5" x14ac:dyDescent="0.2">
      <c r="A278" t="s">
        <v>267</v>
      </c>
      <c r="B278" s="1" t="s">
        <v>584</v>
      </c>
    </row>
    <row r="279" spans="1:5" x14ac:dyDescent="0.2">
      <c r="A279" t="s">
        <v>268</v>
      </c>
      <c r="B279" s="1" t="s">
        <v>584</v>
      </c>
    </row>
    <row r="280" spans="1:5" x14ac:dyDescent="0.2">
      <c r="A280" t="s">
        <v>269</v>
      </c>
      <c r="B280" s="1" t="s">
        <v>584</v>
      </c>
    </row>
    <row r="281" spans="1:5" x14ac:dyDescent="0.2">
      <c r="A281" t="s">
        <v>270</v>
      </c>
      <c r="B281" s="1" t="s">
        <v>584</v>
      </c>
      <c r="C281" s="1" t="s">
        <v>601</v>
      </c>
      <c r="D281" s="1" t="s">
        <v>601</v>
      </c>
      <c r="E281" s="1" t="s">
        <v>601</v>
      </c>
    </row>
    <row r="282" spans="1:5" x14ac:dyDescent="0.2">
      <c r="A282" t="s">
        <v>271</v>
      </c>
      <c r="B282" s="1" t="s">
        <v>584</v>
      </c>
      <c r="C282" s="1" t="s">
        <v>601</v>
      </c>
      <c r="D282" s="1" t="s">
        <v>601</v>
      </c>
    </row>
    <row r="283" spans="1:5" x14ac:dyDescent="0.2">
      <c r="A283" t="s">
        <v>272</v>
      </c>
      <c r="B283" s="1" t="s">
        <v>584</v>
      </c>
      <c r="C283" s="1" t="s">
        <v>601</v>
      </c>
      <c r="D283" s="1" t="s">
        <v>601</v>
      </c>
    </row>
    <row r="284" spans="1:5" x14ac:dyDescent="0.2">
      <c r="A284" t="s">
        <v>273</v>
      </c>
      <c r="B284" s="1" t="s">
        <v>584</v>
      </c>
      <c r="C284" s="1" t="s">
        <v>601</v>
      </c>
      <c r="D284" s="1" t="s">
        <v>601</v>
      </c>
      <c r="E284" s="1" t="s">
        <v>601</v>
      </c>
    </row>
    <row r="285" spans="1:5" x14ac:dyDescent="0.2">
      <c r="A285" t="s">
        <v>274</v>
      </c>
      <c r="B285" s="1" t="s">
        <v>584</v>
      </c>
      <c r="C285" s="1" t="s">
        <v>601</v>
      </c>
      <c r="D285" s="1" t="s">
        <v>601</v>
      </c>
    </row>
    <row r="286" spans="1:5" x14ac:dyDescent="0.2">
      <c r="A286" t="s">
        <v>275</v>
      </c>
      <c r="B286" s="1" t="s">
        <v>584</v>
      </c>
      <c r="C286" s="1" t="s">
        <v>601</v>
      </c>
      <c r="D286" s="1" t="s">
        <v>601</v>
      </c>
    </row>
    <row r="287" spans="1:5" x14ac:dyDescent="0.2">
      <c r="A287" t="s">
        <v>276</v>
      </c>
      <c r="B287" s="1" t="s">
        <v>584</v>
      </c>
    </row>
    <row r="288" spans="1:5" x14ac:dyDescent="0.2">
      <c r="A288" t="s">
        <v>277</v>
      </c>
      <c r="B288" s="1" t="s">
        <v>584</v>
      </c>
    </row>
    <row r="289" spans="1:4" x14ac:dyDescent="0.2">
      <c r="A289" t="s">
        <v>278</v>
      </c>
      <c r="B289" s="1" t="s">
        <v>584</v>
      </c>
    </row>
    <row r="290" spans="1:4" x14ac:dyDescent="0.2">
      <c r="A290" t="s">
        <v>279</v>
      </c>
      <c r="B290" s="1" t="s">
        <v>584</v>
      </c>
      <c r="C290" s="1" t="s">
        <v>601</v>
      </c>
    </row>
    <row r="291" spans="1:4" x14ac:dyDescent="0.2">
      <c r="A291" t="s">
        <v>280</v>
      </c>
      <c r="B291" s="1" t="s">
        <v>584</v>
      </c>
      <c r="C291" s="1" t="s">
        <v>601</v>
      </c>
    </row>
    <row r="292" spans="1:4" x14ac:dyDescent="0.2">
      <c r="A292" t="s">
        <v>281</v>
      </c>
      <c r="B292" s="1" t="s">
        <v>584</v>
      </c>
      <c r="C292" s="1" t="s">
        <v>601</v>
      </c>
    </row>
    <row r="293" spans="1:4" x14ac:dyDescent="0.2">
      <c r="A293" t="s">
        <v>282</v>
      </c>
      <c r="B293" s="1" t="s">
        <v>584</v>
      </c>
      <c r="C293" s="1" t="s">
        <v>601</v>
      </c>
    </row>
    <row r="294" spans="1:4" x14ac:dyDescent="0.2">
      <c r="A294" t="s">
        <v>603</v>
      </c>
      <c r="B294" s="1" t="s">
        <v>584</v>
      </c>
      <c r="C294"/>
      <c r="D294"/>
    </row>
    <row r="295" spans="1:4" x14ac:dyDescent="0.2">
      <c r="A295" t="s">
        <v>283</v>
      </c>
      <c r="B295" s="1" t="s">
        <v>584</v>
      </c>
    </row>
    <row r="296" spans="1:4" x14ac:dyDescent="0.2">
      <c r="A296" t="s">
        <v>284</v>
      </c>
      <c r="B296" s="1" t="s">
        <v>584</v>
      </c>
    </row>
    <row r="297" spans="1:4" x14ac:dyDescent="0.2">
      <c r="A297" t="s">
        <v>285</v>
      </c>
      <c r="B297" s="1" t="s">
        <v>584</v>
      </c>
    </row>
    <row r="298" spans="1:4" x14ac:dyDescent="0.2">
      <c r="A298" t="s">
        <v>286</v>
      </c>
      <c r="B298" s="1" t="s">
        <v>584</v>
      </c>
      <c r="C298" s="1" t="s">
        <v>601</v>
      </c>
    </row>
    <row r="299" spans="1:4" x14ac:dyDescent="0.2">
      <c r="A299" t="s">
        <v>287</v>
      </c>
      <c r="B299" s="1" t="s">
        <v>584</v>
      </c>
    </row>
    <row r="300" spans="1:4" x14ac:dyDescent="0.2">
      <c r="A300" t="s">
        <v>288</v>
      </c>
      <c r="B300" s="1" t="s">
        <v>584</v>
      </c>
    </row>
    <row r="301" spans="1:4" x14ac:dyDescent="0.2">
      <c r="A301" t="s">
        <v>289</v>
      </c>
      <c r="B301" s="1" t="s">
        <v>584</v>
      </c>
      <c r="C301" s="1" t="s">
        <v>601</v>
      </c>
    </row>
    <row r="302" spans="1:4" x14ac:dyDescent="0.2">
      <c r="A302" t="s">
        <v>290</v>
      </c>
      <c r="B302" s="1" t="s">
        <v>584</v>
      </c>
    </row>
    <row r="303" spans="1:4" x14ac:dyDescent="0.2">
      <c r="A303" t="s">
        <v>291</v>
      </c>
      <c r="B303" s="1" t="s">
        <v>584</v>
      </c>
      <c r="C303" s="1" t="s">
        <v>601</v>
      </c>
    </row>
    <row r="304" spans="1:4" x14ac:dyDescent="0.2">
      <c r="A304" t="s">
        <v>292</v>
      </c>
      <c r="B304" s="1" t="s">
        <v>584</v>
      </c>
    </row>
    <row r="305" spans="1:5" x14ac:dyDescent="0.2">
      <c r="A305" t="s">
        <v>293</v>
      </c>
      <c r="B305" s="1" t="s">
        <v>584</v>
      </c>
    </row>
    <row r="306" spans="1:5" x14ac:dyDescent="0.2">
      <c r="A306" t="s">
        <v>294</v>
      </c>
      <c r="B306" s="1" t="s">
        <v>584</v>
      </c>
      <c r="C306" s="1" t="s">
        <v>601</v>
      </c>
      <c r="D306" s="1" t="s">
        <v>601</v>
      </c>
    </row>
    <row r="307" spans="1:5" x14ac:dyDescent="0.2">
      <c r="A307" t="s">
        <v>295</v>
      </c>
      <c r="B307" s="1" t="s">
        <v>584</v>
      </c>
    </row>
    <row r="308" spans="1:5" x14ac:dyDescent="0.2">
      <c r="A308" t="s">
        <v>296</v>
      </c>
      <c r="B308" s="1" t="s">
        <v>584</v>
      </c>
      <c r="C308" s="1" t="s">
        <v>601</v>
      </c>
    </row>
    <row r="309" spans="1:5" x14ac:dyDescent="0.2">
      <c r="A309" t="s">
        <v>297</v>
      </c>
      <c r="B309" s="1" t="s">
        <v>584</v>
      </c>
      <c r="C309" s="1" t="s">
        <v>601</v>
      </c>
      <c r="D309" s="1" t="s">
        <v>601</v>
      </c>
      <c r="E309" s="1" t="s">
        <v>601</v>
      </c>
    </row>
    <row r="310" spans="1:5" x14ac:dyDescent="0.2">
      <c r="A310" t="s">
        <v>298</v>
      </c>
      <c r="B310" s="1" t="s">
        <v>584</v>
      </c>
      <c r="C310" s="1" t="s">
        <v>601</v>
      </c>
      <c r="D310" s="1" t="s">
        <v>601</v>
      </c>
    </row>
    <row r="311" spans="1:5" x14ac:dyDescent="0.2">
      <c r="A311" t="s">
        <v>299</v>
      </c>
      <c r="B311" s="1" t="s">
        <v>584</v>
      </c>
      <c r="C311" s="1" t="s">
        <v>601</v>
      </c>
    </row>
    <row r="312" spans="1:5" x14ac:dyDescent="0.2">
      <c r="A312" t="s">
        <v>300</v>
      </c>
      <c r="B312" s="1" t="s">
        <v>584</v>
      </c>
      <c r="C312" s="1" t="s">
        <v>601</v>
      </c>
      <c r="D312" s="1" t="s">
        <v>601</v>
      </c>
    </row>
    <row r="313" spans="1:5" x14ac:dyDescent="0.2">
      <c r="A313" t="s">
        <v>301</v>
      </c>
      <c r="B313" s="1" t="s">
        <v>584</v>
      </c>
      <c r="C313" s="1" t="s">
        <v>601</v>
      </c>
    </row>
    <row r="314" spans="1:5" x14ac:dyDescent="0.2">
      <c r="A314" t="s">
        <v>302</v>
      </c>
      <c r="B314" s="1" t="s">
        <v>584</v>
      </c>
      <c r="C314" s="1" t="s">
        <v>601</v>
      </c>
    </row>
    <row r="315" spans="1:5" x14ac:dyDescent="0.2">
      <c r="A315" t="s">
        <v>303</v>
      </c>
      <c r="B315" s="1" t="s">
        <v>584</v>
      </c>
    </row>
    <row r="316" spans="1:5" x14ac:dyDescent="0.2">
      <c r="A316" t="s">
        <v>304</v>
      </c>
      <c r="B316" s="1" t="s">
        <v>584</v>
      </c>
      <c r="C316" s="1" t="s">
        <v>601</v>
      </c>
      <c r="D316" s="1" t="s">
        <v>601</v>
      </c>
    </row>
    <row r="317" spans="1:5" x14ac:dyDescent="0.2">
      <c r="A317" t="s">
        <v>305</v>
      </c>
      <c r="B317" s="1" t="s">
        <v>584</v>
      </c>
      <c r="C317" s="1" t="s">
        <v>601</v>
      </c>
    </row>
    <row r="318" spans="1:5" x14ac:dyDescent="0.2">
      <c r="A318" t="s">
        <v>306</v>
      </c>
      <c r="B318" s="1" t="s">
        <v>584</v>
      </c>
      <c r="C318" s="1" t="s">
        <v>601</v>
      </c>
      <c r="D318" s="1" t="s">
        <v>601</v>
      </c>
    </row>
    <row r="319" spans="1:5" x14ac:dyDescent="0.2">
      <c r="A319" t="s">
        <v>307</v>
      </c>
      <c r="B319" s="1" t="s">
        <v>584</v>
      </c>
      <c r="C319" s="1" t="s">
        <v>601</v>
      </c>
    </row>
    <row r="320" spans="1:5" x14ac:dyDescent="0.2">
      <c r="A320" t="s">
        <v>308</v>
      </c>
      <c r="B320" s="1" t="s">
        <v>584</v>
      </c>
      <c r="C320" s="1" t="s">
        <v>601</v>
      </c>
    </row>
    <row r="321" spans="1:4" x14ac:dyDescent="0.2">
      <c r="A321" t="s">
        <v>309</v>
      </c>
      <c r="B321" s="1" t="s">
        <v>584</v>
      </c>
    </row>
    <row r="322" spans="1:4" x14ac:dyDescent="0.2">
      <c r="A322" t="s">
        <v>310</v>
      </c>
      <c r="B322" s="1" t="s">
        <v>584</v>
      </c>
      <c r="C322" s="1" t="s">
        <v>601</v>
      </c>
      <c r="D322" s="1" t="s">
        <v>601</v>
      </c>
    </row>
    <row r="323" spans="1:4" x14ac:dyDescent="0.2">
      <c r="A323" t="s">
        <v>311</v>
      </c>
      <c r="B323" s="1" t="s">
        <v>584</v>
      </c>
    </row>
    <row r="324" spans="1:4" x14ac:dyDescent="0.2">
      <c r="A324" t="s">
        <v>312</v>
      </c>
      <c r="B324" s="1" t="s">
        <v>584</v>
      </c>
    </row>
    <row r="325" spans="1:4" x14ac:dyDescent="0.2">
      <c r="A325" t="s">
        <v>313</v>
      </c>
      <c r="B325" s="1" t="s">
        <v>584</v>
      </c>
      <c r="C325" s="1" t="s">
        <v>601</v>
      </c>
    </row>
    <row r="326" spans="1:4" x14ac:dyDescent="0.2">
      <c r="A326" t="s">
        <v>314</v>
      </c>
      <c r="B326" s="1" t="s">
        <v>584</v>
      </c>
      <c r="C326" s="1" t="s">
        <v>601</v>
      </c>
      <c r="D326" s="1" t="s">
        <v>601</v>
      </c>
    </row>
    <row r="327" spans="1:4" x14ac:dyDescent="0.2">
      <c r="A327" t="s">
        <v>315</v>
      </c>
      <c r="B327" s="1" t="s">
        <v>584</v>
      </c>
      <c r="C327" s="1" t="s">
        <v>601</v>
      </c>
      <c r="D327" s="1" t="s">
        <v>601</v>
      </c>
    </row>
    <row r="328" spans="1:4" x14ac:dyDescent="0.2">
      <c r="A328" t="s">
        <v>316</v>
      </c>
      <c r="B328" s="1" t="s">
        <v>584</v>
      </c>
    </row>
    <row r="329" spans="1:4" x14ac:dyDescent="0.2">
      <c r="A329" t="s">
        <v>317</v>
      </c>
      <c r="B329" s="1" t="s">
        <v>584</v>
      </c>
    </row>
    <row r="330" spans="1:4" x14ac:dyDescent="0.2">
      <c r="A330" t="s">
        <v>318</v>
      </c>
      <c r="B330" s="1" t="s">
        <v>584</v>
      </c>
      <c r="C330" s="1" t="s">
        <v>601</v>
      </c>
    </row>
    <row r="331" spans="1:4" x14ac:dyDescent="0.2">
      <c r="A331" t="s">
        <v>586</v>
      </c>
      <c r="B331" s="1" t="s">
        <v>584</v>
      </c>
      <c r="C331" s="1" t="s">
        <v>601</v>
      </c>
    </row>
    <row r="332" spans="1:4" x14ac:dyDescent="0.2">
      <c r="A332" t="s">
        <v>319</v>
      </c>
      <c r="B332" s="1" t="s">
        <v>584</v>
      </c>
    </row>
    <row r="333" spans="1:4" x14ac:dyDescent="0.2">
      <c r="A333" t="s">
        <v>320</v>
      </c>
      <c r="B333" s="1" t="s">
        <v>584</v>
      </c>
      <c r="C333" s="1" t="s">
        <v>601</v>
      </c>
    </row>
    <row r="334" spans="1:4" x14ac:dyDescent="0.2">
      <c r="A334" t="s">
        <v>321</v>
      </c>
      <c r="B334" s="1" t="s">
        <v>584</v>
      </c>
      <c r="C334" s="1" t="s">
        <v>601</v>
      </c>
      <c r="D334" s="1" t="s">
        <v>601</v>
      </c>
    </row>
    <row r="335" spans="1:4" x14ac:dyDescent="0.2">
      <c r="A335" t="s">
        <v>322</v>
      </c>
      <c r="B335" s="1" t="s">
        <v>584</v>
      </c>
      <c r="C335" s="1" t="s">
        <v>601</v>
      </c>
    </row>
    <row r="336" spans="1:4" x14ac:dyDescent="0.2">
      <c r="A336" t="s">
        <v>323</v>
      </c>
      <c r="B336" s="1" t="s">
        <v>584</v>
      </c>
      <c r="C336" s="1" t="s">
        <v>601</v>
      </c>
      <c r="D336" s="1" t="s">
        <v>601</v>
      </c>
    </row>
    <row r="337" spans="1:4" x14ac:dyDescent="0.2">
      <c r="A337" t="s">
        <v>324</v>
      </c>
      <c r="B337" s="1" t="s">
        <v>584</v>
      </c>
      <c r="C337" s="1" t="s">
        <v>601</v>
      </c>
    </row>
    <row r="338" spans="1:4" x14ac:dyDescent="0.2">
      <c r="A338" t="s">
        <v>325</v>
      </c>
      <c r="B338" s="1" t="s">
        <v>584</v>
      </c>
      <c r="C338" s="1" t="s">
        <v>601</v>
      </c>
    </row>
    <row r="339" spans="1:4" x14ac:dyDescent="0.2">
      <c r="A339" t="s">
        <v>326</v>
      </c>
      <c r="B339" s="1" t="s">
        <v>584</v>
      </c>
      <c r="C339" s="1" t="s">
        <v>601</v>
      </c>
    </row>
    <row r="340" spans="1:4" x14ac:dyDescent="0.2">
      <c r="A340" t="s">
        <v>327</v>
      </c>
      <c r="B340" s="1" t="s">
        <v>584</v>
      </c>
      <c r="C340" s="1" t="s">
        <v>601</v>
      </c>
    </row>
    <row r="341" spans="1:4" x14ac:dyDescent="0.2">
      <c r="A341" t="s">
        <v>328</v>
      </c>
      <c r="B341" s="1" t="s">
        <v>584</v>
      </c>
      <c r="C341" s="1" t="s">
        <v>601</v>
      </c>
    </row>
    <row r="342" spans="1:4" x14ac:dyDescent="0.2">
      <c r="A342" t="s">
        <v>329</v>
      </c>
      <c r="B342" s="1" t="s">
        <v>584</v>
      </c>
      <c r="C342" s="1" t="s">
        <v>601</v>
      </c>
    </row>
    <row r="343" spans="1:4" x14ac:dyDescent="0.2">
      <c r="A343" t="s">
        <v>330</v>
      </c>
      <c r="B343" s="1" t="s">
        <v>584</v>
      </c>
    </row>
    <row r="344" spans="1:4" x14ac:dyDescent="0.2">
      <c r="A344" t="s">
        <v>331</v>
      </c>
      <c r="B344" s="1" t="s">
        <v>584</v>
      </c>
      <c r="C344" s="1" t="s">
        <v>601</v>
      </c>
    </row>
    <row r="345" spans="1:4" x14ac:dyDescent="0.2">
      <c r="A345" t="s">
        <v>332</v>
      </c>
      <c r="B345" s="1" t="s">
        <v>584</v>
      </c>
    </row>
    <row r="346" spans="1:4" x14ac:dyDescent="0.2">
      <c r="A346" t="s">
        <v>333</v>
      </c>
      <c r="B346" s="1" t="s">
        <v>584</v>
      </c>
      <c r="C346" s="1" t="s">
        <v>601</v>
      </c>
    </row>
    <row r="347" spans="1:4" x14ac:dyDescent="0.2">
      <c r="A347" t="s">
        <v>334</v>
      </c>
      <c r="B347" s="1" t="s">
        <v>584</v>
      </c>
      <c r="C347" s="1" t="s">
        <v>601</v>
      </c>
    </row>
    <row r="348" spans="1:4" x14ac:dyDescent="0.2">
      <c r="A348" t="s">
        <v>335</v>
      </c>
      <c r="B348" s="1" t="s">
        <v>584</v>
      </c>
      <c r="C348" s="1" t="s">
        <v>601</v>
      </c>
    </row>
    <row r="349" spans="1:4" x14ac:dyDescent="0.2">
      <c r="A349" t="s">
        <v>336</v>
      </c>
      <c r="B349" s="1" t="s">
        <v>584</v>
      </c>
    </row>
    <row r="350" spans="1:4" x14ac:dyDescent="0.2">
      <c r="A350" t="s">
        <v>337</v>
      </c>
      <c r="B350" s="1" t="s">
        <v>584</v>
      </c>
      <c r="C350" s="1" t="s">
        <v>601</v>
      </c>
    </row>
    <row r="351" spans="1:4" x14ac:dyDescent="0.2">
      <c r="A351" t="s">
        <v>338</v>
      </c>
      <c r="B351" s="1" t="s">
        <v>584</v>
      </c>
      <c r="C351" s="1" t="s">
        <v>601</v>
      </c>
    </row>
    <row r="352" spans="1:4" x14ac:dyDescent="0.2">
      <c r="A352" t="s">
        <v>339</v>
      </c>
      <c r="B352" s="1" t="s">
        <v>584</v>
      </c>
      <c r="C352" s="1" t="s">
        <v>601</v>
      </c>
      <c r="D352" s="1" t="s">
        <v>601</v>
      </c>
    </row>
    <row r="353" spans="1:4" x14ac:dyDescent="0.2">
      <c r="A353" t="s">
        <v>340</v>
      </c>
      <c r="B353" s="1" t="s">
        <v>584</v>
      </c>
      <c r="C353" s="1" t="s">
        <v>601</v>
      </c>
      <c r="D353" s="1" t="s">
        <v>601</v>
      </c>
    </row>
    <row r="354" spans="1:4" x14ac:dyDescent="0.2">
      <c r="A354" t="s">
        <v>341</v>
      </c>
      <c r="B354" s="1" t="s">
        <v>584</v>
      </c>
    </row>
    <row r="355" spans="1:4" x14ac:dyDescent="0.2">
      <c r="A355" t="s">
        <v>342</v>
      </c>
      <c r="B355" s="1" t="s">
        <v>584</v>
      </c>
      <c r="C355" s="1" t="s">
        <v>601</v>
      </c>
    </row>
    <row r="356" spans="1:4" x14ac:dyDescent="0.2">
      <c r="A356" t="s">
        <v>343</v>
      </c>
      <c r="B356" s="1" t="s">
        <v>584</v>
      </c>
      <c r="C356" s="1" t="s">
        <v>601</v>
      </c>
      <c r="D356" s="1" t="s">
        <v>601</v>
      </c>
    </row>
    <row r="357" spans="1:4" x14ac:dyDescent="0.2">
      <c r="A357" t="s">
        <v>344</v>
      </c>
      <c r="B357" s="1" t="s">
        <v>584</v>
      </c>
      <c r="C357" s="1" t="s">
        <v>601</v>
      </c>
    </row>
    <row r="358" spans="1:4" x14ac:dyDescent="0.2">
      <c r="A358" t="s">
        <v>345</v>
      </c>
      <c r="B358" s="1" t="s">
        <v>584</v>
      </c>
    </row>
    <row r="359" spans="1:4" x14ac:dyDescent="0.2">
      <c r="A359" t="s">
        <v>346</v>
      </c>
      <c r="B359" s="1" t="s">
        <v>584</v>
      </c>
    </row>
    <row r="360" spans="1:4" x14ac:dyDescent="0.2">
      <c r="A360" t="s">
        <v>347</v>
      </c>
      <c r="B360" s="1" t="s">
        <v>584</v>
      </c>
    </row>
    <row r="361" spans="1:4" x14ac:dyDescent="0.2">
      <c r="A361" t="s">
        <v>348</v>
      </c>
      <c r="B361" s="1" t="s">
        <v>584</v>
      </c>
      <c r="C361" s="1" t="s">
        <v>601</v>
      </c>
    </row>
    <row r="362" spans="1:4" x14ac:dyDescent="0.2">
      <c r="A362" t="s">
        <v>349</v>
      </c>
      <c r="B362" s="1" t="s">
        <v>584</v>
      </c>
    </row>
    <row r="363" spans="1:4" x14ac:dyDescent="0.2">
      <c r="A363" t="s">
        <v>350</v>
      </c>
      <c r="B363" s="1" t="s">
        <v>584</v>
      </c>
      <c r="C363" s="1" t="s">
        <v>601</v>
      </c>
    </row>
    <row r="364" spans="1:4" x14ac:dyDescent="0.2">
      <c r="A364" t="s">
        <v>351</v>
      </c>
      <c r="B364" s="1" t="s">
        <v>584</v>
      </c>
      <c r="C364" s="1" t="s">
        <v>601</v>
      </c>
    </row>
    <row r="365" spans="1:4" x14ac:dyDescent="0.2">
      <c r="A365" t="s">
        <v>352</v>
      </c>
      <c r="B365" s="1" t="s">
        <v>584</v>
      </c>
      <c r="C365" s="1" t="s">
        <v>601</v>
      </c>
    </row>
    <row r="366" spans="1:4" x14ac:dyDescent="0.2">
      <c r="A366" t="s">
        <v>353</v>
      </c>
      <c r="B366" s="1" t="s">
        <v>584</v>
      </c>
      <c r="C366" s="1" t="s">
        <v>601</v>
      </c>
    </row>
    <row r="367" spans="1:4" x14ac:dyDescent="0.2">
      <c r="A367" t="s">
        <v>354</v>
      </c>
      <c r="B367" s="1" t="s">
        <v>584</v>
      </c>
      <c r="C367" s="1" t="s">
        <v>601</v>
      </c>
    </row>
    <row r="368" spans="1:4" x14ac:dyDescent="0.2">
      <c r="A368" t="s">
        <v>355</v>
      </c>
      <c r="B368" s="1" t="s">
        <v>584</v>
      </c>
      <c r="C368" s="1" t="s">
        <v>601</v>
      </c>
    </row>
    <row r="369" spans="1:4" x14ac:dyDescent="0.2">
      <c r="A369" t="s">
        <v>356</v>
      </c>
      <c r="B369" s="1" t="s">
        <v>584</v>
      </c>
    </row>
    <row r="370" spans="1:4" x14ac:dyDescent="0.2">
      <c r="A370" t="s">
        <v>357</v>
      </c>
      <c r="B370" s="1" t="s">
        <v>584</v>
      </c>
    </row>
    <row r="371" spans="1:4" x14ac:dyDescent="0.2">
      <c r="A371" t="s">
        <v>358</v>
      </c>
      <c r="B371" s="1" t="s">
        <v>584</v>
      </c>
    </row>
    <row r="372" spans="1:4" x14ac:dyDescent="0.2">
      <c r="A372" t="s">
        <v>359</v>
      </c>
      <c r="B372" s="1" t="s">
        <v>584</v>
      </c>
    </row>
    <row r="373" spans="1:4" x14ac:dyDescent="0.2">
      <c r="A373" t="s">
        <v>360</v>
      </c>
      <c r="B373" s="1" t="s">
        <v>584</v>
      </c>
    </row>
    <row r="374" spans="1:4" x14ac:dyDescent="0.2">
      <c r="A374" t="s">
        <v>361</v>
      </c>
      <c r="B374" s="1" t="s">
        <v>584</v>
      </c>
    </row>
    <row r="375" spans="1:4" x14ac:dyDescent="0.2">
      <c r="A375" t="s">
        <v>362</v>
      </c>
      <c r="B375" s="1" t="s">
        <v>584</v>
      </c>
    </row>
    <row r="376" spans="1:4" x14ac:dyDescent="0.2">
      <c r="A376" t="s">
        <v>363</v>
      </c>
      <c r="B376" s="1" t="s">
        <v>584</v>
      </c>
      <c r="C376" s="1" t="s">
        <v>601</v>
      </c>
      <c r="D376" s="1" t="s">
        <v>601</v>
      </c>
    </row>
    <row r="377" spans="1:4" x14ac:dyDescent="0.2">
      <c r="A377" t="s">
        <v>364</v>
      </c>
      <c r="B377" s="1" t="s">
        <v>584</v>
      </c>
      <c r="C377" s="1" t="s">
        <v>601</v>
      </c>
      <c r="D377" s="1" t="s">
        <v>601</v>
      </c>
    </row>
    <row r="378" spans="1:4" x14ac:dyDescent="0.2">
      <c r="A378" t="s">
        <v>365</v>
      </c>
      <c r="B378" s="1" t="s">
        <v>584</v>
      </c>
    </row>
    <row r="379" spans="1:4" x14ac:dyDescent="0.2">
      <c r="A379" t="s">
        <v>366</v>
      </c>
      <c r="B379" s="1" t="s">
        <v>584</v>
      </c>
      <c r="C379" s="1" t="s">
        <v>601</v>
      </c>
    </row>
    <row r="380" spans="1:4" x14ac:dyDescent="0.2">
      <c r="A380" t="s">
        <v>367</v>
      </c>
      <c r="B380" s="1" t="s">
        <v>584</v>
      </c>
    </row>
    <row r="381" spans="1:4" x14ac:dyDescent="0.2">
      <c r="A381" t="s">
        <v>368</v>
      </c>
      <c r="B381" s="1" t="s">
        <v>584</v>
      </c>
    </row>
    <row r="382" spans="1:4" x14ac:dyDescent="0.2">
      <c r="A382" t="s">
        <v>369</v>
      </c>
      <c r="B382" s="1" t="s">
        <v>584</v>
      </c>
    </row>
    <row r="383" spans="1:4" x14ac:dyDescent="0.2">
      <c r="A383" t="s">
        <v>370</v>
      </c>
      <c r="B383" s="1" t="s">
        <v>584</v>
      </c>
      <c r="C383" s="1" t="s">
        <v>601</v>
      </c>
    </row>
    <row r="384" spans="1:4" x14ac:dyDescent="0.2">
      <c r="A384" t="s">
        <v>371</v>
      </c>
      <c r="B384" s="1" t="s">
        <v>584</v>
      </c>
      <c r="C384" s="1" t="s">
        <v>601</v>
      </c>
    </row>
    <row r="385" spans="1:5" x14ac:dyDescent="0.2">
      <c r="A385" t="s">
        <v>372</v>
      </c>
      <c r="B385" s="1" t="s">
        <v>584</v>
      </c>
      <c r="C385" s="1" t="s">
        <v>601</v>
      </c>
    </row>
    <row r="386" spans="1:5" x14ac:dyDescent="0.2">
      <c r="A386" t="s">
        <v>373</v>
      </c>
      <c r="B386" s="1" t="s">
        <v>584</v>
      </c>
    </row>
    <row r="387" spans="1:5" x14ac:dyDescent="0.2">
      <c r="A387" t="s">
        <v>374</v>
      </c>
      <c r="B387" s="1" t="s">
        <v>584</v>
      </c>
      <c r="C387" s="1" t="s">
        <v>601</v>
      </c>
      <c r="D387" s="1" t="s">
        <v>601</v>
      </c>
      <c r="E387" s="1" t="s">
        <v>601</v>
      </c>
    </row>
    <row r="388" spans="1:5" x14ac:dyDescent="0.2">
      <c r="A388" t="s">
        <v>375</v>
      </c>
      <c r="B388" s="1" t="s">
        <v>584</v>
      </c>
      <c r="C388" s="1" t="s">
        <v>601</v>
      </c>
    </row>
    <row r="389" spans="1:5" x14ac:dyDescent="0.2">
      <c r="A389" t="s">
        <v>376</v>
      </c>
      <c r="B389" s="1" t="s">
        <v>584</v>
      </c>
      <c r="C389" s="1" t="s">
        <v>601</v>
      </c>
    </row>
    <row r="390" spans="1:5" x14ac:dyDescent="0.2">
      <c r="A390" t="s">
        <v>377</v>
      </c>
      <c r="B390" s="1" t="s">
        <v>584</v>
      </c>
    </row>
    <row r="391" spans="1:5" x14ac:dyDescent="0.2">
      <c r="A391" t="s">
        <v>378</v>
      </c>
      <c r="B391" s="1" t="s">
        <v>584</v>
      </c>
      <c r="D391" s="1" t="s">
        <v>601</v>
      </c>
    </row>
    <row r="392" spans="1:5" x14ac:dyDescent="0.2">
      <c r="A392" t="s">
        <v>379</v>
      </c>
      <c r="B392" s="1" t="s">
        <v>584</v>
      </c>
      <c r="C392" s="1" t="s">
        <v>601</v>
      </c>
      <c r="D392" s="1" t="s">
        <v>601</v>
      </c>
    </row>
    <row r="393" spans="1:5" x14ac:dyDescent="0.2">
      <c r="A393" t="s">
        <v>380</v>
      </c>
      <c r="B393" s="1" t="s">
        <v>584</v>
      </c>
    </row>
    <row r="394" spans="1:5" x14ac:dyDescent="0.2">
      <c r="A394" t="s">
        <v>587</v>
      </c>
      <c r="B394" s="1" t="s">
        <v>584</v>
      </c>
      <c r="C394" s="1" t="s">
        <v>601</v>
      </c>
    </row>
    <row r="395" spans="1:5" x14ac:dyDescent="0.2">
      <c r="A395" t="s">
        <v>381</v>
      </c>
      <c r="B395" s="1" t="s">
        <v>584</v>
      </c>
      <c r="C395" s="1" t="s">
        <v>601</v>
      </c>
    </row>
    <row r="396" spans="1:5" x14ac:dyDescent="0.2">
      <c r="A396" t="s">
        <v>382</v>
      </c>
      <c r="B396" s="1" t="s">
        <v>584</v>
      </c>
    </row>
    <row r="397" spans="1:5" x14ac:dyDescent="0.2">
      <c r="A397" t="s">
        <v>383</v>
      </c>
      <c r="B397" s="1" t="s">
        <v>584</v>
      </c>
    </row>
    <row r="398" spans="1:5" x14ac:dyDescent="0.2">
      <c r="A398" t="s">
        <v>384</v>
      </c>
      <c r="B398" s="1" t="s">
        <v>584</v>
      </c>
    </row>
    <row r="399" spans="1:5" x14ac:dyDescent="0.2">
      <c r="A399" t="s">
        <v>385</v>
      </c>
      <c r="B399" s="1" t="s">
        <v>584</v>
      </c>
    </row>
    <row r="400" spans="1:5" x14ac:dyDescent="0.2">
      <c r="A400" t="s">
        <v>386</v>
      </c>
      <c r="B400" s="1" t="s">
        <v>584</v>
      </c>
    </row>
    <row r="401" spans="1:5" x14ac:dyDescent="0.2">
      <c r="A401" t="s">
        <v>387</v>
      </c>
      <c r="B401" s="1" t="s">
        <v>584</v>
      </c>
    </row>
    <row r="402" spans="1:5" x14ac:dyDescent="0.2">
      <c r="A402" t="s">
        <v>388</v>
      </c>
      <c r="B402" s="1" t="s">
        <v>584</v>
      </c>
      <c r="C402" s="1" t="s">
        <v>601</v>
      </c>
      <c r="D402" s="1" t="s">
        <v>601</v>
      </c>
    </row>
    <row r="403" spans="1:5" x14ac:dyDescent="0.2">
      <c r="A403" t="s">
        <v>389</v>
      </c>
      <c r="B403" s="1" t="s">
        <v>584</v>
      </c>
      <c r="C403" s="1" t="s">
        <v>601</v>
      </c>
    </row>
    <row r="404" spans="1:5" x14ac:dyDescent="0.2">
      <c r="A404" t="s">
        <v>390</v>
      </c>
      <c r="B404" s="1" t="s">
        <v>584</v>
      </c>
    </row>
    <row r="405" spans="1:5" x14ac:dyDescent="0.2">
      <c r="A405" t="s">
        <v>391</v>
      </c>
      <c r="B405" s="1" t="s">
        <v>584</v>
      </c>
      <c r="C405" s="1" t="s">
        <v>601</v>
      </c>
      <c r="D405" s="1" t="s">
        <v>601</v>
      </c>
    </row>
    <row r="406" spans="1:5" x14ac:dyDescent="0.2">
      <c r="A406" t="s">
        <v>392</v>
      </c>
      <c r="B406" s="1" t="s">
        <v>584</v>
      </c>
    </row>
    <row r="407" spans="1:5" x14ac:dyDescent="0.2">
      <c r="A407" t="s">
        <v>393</v>
      </c>
      <c r="B407" s="1" t="s">
        <v>584</v>
      </c>
      <c r="C407" s="1" t="s">
        <v>601</v>
      </c>
      <c r="D407" s="1" t="s">
        <v>601</v>
      </c>
    </row>
    <row r="408" spans="1:5" x14ac:dyDescent="0.2">
      <c r="A408" t="s">
        <v>394</v>
      </c>
      <c r="B408" s="1" t="s">
        <v>584</v>
      </c>
      <c r="C408" s="1" t="s">
        <v>601</v>
      </c>
    </row>
    <row r="409" spans="1:5" x14ac:dyDescent="0.2">
      <c r="A409" t="s">
        <v>395</v>
      </c>
      <c r="B409" s="1" t="s">
        <v>584</v>
      </c>
      <c r="C409" s="1" t="s">
        <v>601</v>
      </c>
    </row>
    <row r="410" spans="1:5" x14ac:dyDescent="0.2">
      <c r="A410" t="s">
        <v>396</v>
      </c>
      <c r="B410" s="1" t="s">
        <v>584</v>
      </c>
    </row>
    <row r="411" spans="1:5" x14ac:dyDescent="0.2">
      <c r="A411" t="s">
        <v>397</v>
      </c>
      <c r="B411" s="1" t="s">
        <v>584</v>
      </c>
      <c r="C411" s="1" t="s">
        <v>601</v>
      </c>
      <c r="D411" s="1" t="s">
        <v>601</v>
      </c>
    </row>
    <row r="412" spans="1:5" x14ac:dyDescent="0.2">
      <c r="A412" t="s">
        <v>398</v>
      </c>
      <c r="B412" s="1" t="s">
        <v>584</v>
      </c>
      <c r="C412" s="1" t="s">
        <v>601</v>
      </c>
      <c r="D412" s="1" t="s">
        <v>601</v>
      </c>
      <c r="E412" s="1" t="s">
        <v>601</v>
      </c>
    </row>
    <row r="413" spans="1:5" x14ac:dyDescent="0.2">
      <c r="A413" t="s">
        <v>399</v>
      </c>
      <c r="B413" s="1" t="s">
        <v>584</v>
      </c>
      <c r="C413" s="1" t="s">
        <v>601</v>
      </c>
      <c r="D413" s="1" t="s">
        <v>601</v>
      </c>
    </row>
    <row r="414" spans="1:5" x14ac:dyDescent="0.2">
      <c r="A414" t="s">
        <v>400</v>
      </c>
      <c r="B414" s="1" t="s">
        <v>584</v>
      </c>
    </row>
    <row r="415" spans="1:5" x14ac:dyDescent="0.2">
      <c r="A415" t="s">
        <v>401</v>
      </c>
      <c r="B415" s="1" t="s">
        <v>584</v>
      </c>
    </row>
    <row r="416" spans="1:5" x14ac:dyDescent="0.2">
      <c r="A416" t="s">
        <v>402</v>
      </c>
      <c r="B416" s="1" t="s">
        <v>584</v>
      </c>
    </row>
    <row r="417" spans="1:4" x14ac:dyDescent="0.2">
      <c r="A417" t="s">
        <v>403</v>
      </c>
      <c r="B417" s="1" t="s">
        <v>584</v>
      </c>
    </row>
    <row r="418" spans="1:4" x14ac:dyDescent="0.2">
      <c r="A418" t="s">
        <v>404</v>
      </c>
      <c r="B418" s="1" t="s">
        <v>584</v>
      </c>
    </row>
    <row r="419" spans="1:4" x14ac:dyDescent="0.2">
      <c r="A419" t="s">
        <v>405</v>
      </c>
      <c r="B419" s="1" t="s">
        <v>584</v>
      </c>
      <c r="C419" s="1" t="s">
        <v>601</v>
      </c>
    </row>
    <row r="420" spans="1:4" x14ac:dyDescent="0.2">
      <c r="A420" t="s">
        <v>406</v>
      </c>
      <c r="B420" s="1" t="s">
        <v>584</v>
      </c>
    </row>
    <row r="421" spans="1:4" x14ac:dyDescent="0.2">
      <c r="A421" t="s">
        <v>407</v>
      </c>
      <c r="B421" s="1" t="s">
        <v>584</v>
      </c>
      <c r="C421" s="1" t="s">
        <v>601</v>
      </c>
      <c r="D421" s="1" t="s">
        <v>601</v>
      </c>
    </row>
    <row r="422" spans="1:4" x14ac:dyDescent="0.2">
      <c r="A422" t="s">
        <v>408</v>
      </c>
      <c r="B422" s="1" t="s">
        <v>584</v>
      </c>
    </row>
    <row r="423" spans="1:4" x14ac:dyDescent="0.2">
      <c r="A423" t="s">
        <v>409</v>
      </c>
      <c r="B423" s="1" t="s">
        <v>584</v>
      </c>
    </row>
    <row r="424" spans="1:4" x14ac:dyDescent="0.2">
      <c r="A424" t="s">
        <v>410</v>
      </c>
      <c r="B424" s="1" t="s">
        <v>584</v>
      </c>
      <c r="C424" s="1" t="s">
        <v>601</v>
      </c>
    </row>
    <row r="425" spans="1:4" x14ac:dyDescent="0.2">
      <c r="A425" t="s">
        <v>411</v>
      </c>
      <c r="B425" s="1" t="s">
        <v>584</v>
      </c>
    </row>
    <row r="426" spans="1:4" x14ac:dyDescent="0.2">
      <c r="A426" t="s">
        <v>412</v>
      </c>
      <c r="B426" s="1" t="s">
        <v>584</v>
      </c>
    </row>
    <row r="427" spans="1:4" x14ac:dyDescent="0.2">
      <c r="A427" t="s">
        <v>413</v>
      </c>
      <c r="B427" s="1" t="s">
        <v>584</v>
      </c>
    </row>
    <row r="428" spans="1:4" x14ac:dyDescent="0.2">
      <c r="A428" t="s">
        <v>414</v>
      </c>
      <c r="B428" s="1" t="s">
        <v>584</v>
      </c>
      <c r="C428" s="1" t="s">
        <v>601</v>
      </c>
    </row>
    <row r="429" spans="1:4" x14ac:dyDescent="0.2">
      <c r="A429" t="s">
        <v>415</v>
      </c>
      <c r="B429" s="1" t="s">
        <v>584</v>
      </c>
      <c r="C429" s="1" t="s">
        <v>601</v>
      </c>
    </row>
    <row r="430" spans="1:4" x14ac:dyDescent="0.2">
      <c r="A430" t="s">
        <v>416</v>
      </c>
      <c r="B430" s="1" t="s">
        <v>584</v>
      </c>
      <c r="C430" s="1" t="s">
        <v>601</v>
      </c>
    </row>
    <row r="431" spans="1:4" x14ac:dyDescent="0.2">
      <c r="A431" t="s">
        <v>417</v>
      </c>
      <c r="B431" s="1" t="s">
        <v>584</v>
      </c>
      <c r="C431" s="1" t="s">
        <v>601</v>
      </c>
    </row>
    <row r="432" spans="1:4" x14ac:dyDescent="0.2">
      <c r="A432" t="s">
        <v>418</v>
      </c>
      <c r="B432" s="1" t="s">
        <v>584</v>
      </c>
      <c r="C432" s="1" t="s">
        <v>601</v>
      </c>
    </row>
    <row r="433" spans="1:5" x14ac:dyDescent="0.2">
      <c r="A433" t="s">
        <v>419</v>
      </c>
      <c r="B433" s="1" t="s">
        <v>584</v>
      </c>
    </row>
    <row r="434" spans="1:5" x14ac:dyDescent="0.2">
      <c r="A434" t="s">
        <v>593</v>
      </c>
      <c r="B434" s="1" t="s">
        <v>584</v>
      </c>
      <c r="C434" s="1" t="s">
        <v>601</v>
      </c>
    </row>
    <row r="435" spans="1:5" x14ac:dyDescent="0.2">
      <c r="A435" t="s">
        <v>420</v>
      </c>
      <c r="B435" s="1" t="s">
        <v>584</v>
      </c>
    </row>
    <row r="436" spans="1:5" x14ac:dyDescent="0.2">
      <c r="A436" t="s">
        <v>421</v>
      </c>
      <c r="B436" s="1" t="s">
        <v>584</v>
      </c>
    </row>
    <row r="437" spans="1:5" x14ac:dyDescent="0.2">
      <c r="A437" t="s">
        <v>422</v>
      </c>
      <c r="B437" s="1" t="s">
        <v>584</v>
      </c>
      <c r="C437" s="1" t="s">
        <v>601</v>
      </c>
    </row>
    <row r="438" spans="1:5" x14ac:dyDescent="0.2">
      <c r="A438" t="s">
        <v>423</v>
      </c>
      <c r="B438" s="1" t="s">
        <v>584</v>
      </c>
      <c r="C438" s="1" t="s">
        <v>601</v>
      </c>
    </row>
    <row r="439" spans="1:5" x14ac:dyDescent="0.2">
      <c r="A439" t="s">
        <v>424</v>
      </c>
      <c r="B439" s="1" t="s">
        <v>584</v>
      </c>
      <c r="C439" s="1" t="s">
        <v>601</v>
      </c>
    </row>
    <row r="440" spans="1:5" x14ac:dyDescent="0.2">
      <c r="A440" t="s">
        <v>425</v>
      </c>
      <c r="B440" s="1" t="s">
        <v>584</v>
      </c>
    </row>
    <row r="441" spans="1:5" x14ac:dyDescent="0.2">
      <c r="A441" t="s">
        <v>426</v>
      </c>
      <c r="B441" s="1" t="s">
        <v>584</v>
      </c>
      <c r="C441" s="1" t="s">
        <v>601</v>
      </c>
    </row>
    <row r="442" spans="1:5" x14ac:dyDescent="0.2">
      <c r="A442" t="s">
        <v>427</v>
      </c>
      <c r="B442" s="1" t="s">
        <v>584</v>
      </c>
      <c r="C442" s="1" t="s">
        <v>601</v>
      </c>
      <c r="D442" s="1" t="s">
        <v>601</v>
      </c>
      <c r="E442" s="1" t="s">
        <v>601</v>
      </c>
    </row>
    <row r="443" spans="1:5" x14ac:dyDescent="0.2">
      <c r="A443" t="s">
        <v>599</v>
      </c>
      <c r="B443" s="1" t="s">
        <v>584</v>
      </c>
      <c r="C443" s="1" t="s">
        <v>601</v>
      </c>
    </row>
    <row r="444" spans="1:5" x14ac:dyDescent="0.2">
      <c r="A444" t="s">
        <v>428</v>
      </c>
      <c r="B444" s="1" t="s">
        <v>584</v>
      </c>
    </row>
    <row r="445" spans="1:5" x14ac:dyDescent="0.2">
      <c r="A445" t="s">
        <v>429</v>
      </c>
      <c r="B445" s="1" t="s">
        <v>584</v>
      </c>
      <c r="C445" s="1" t="s">
        <v>601</v>
      </c>
      <c r="D445" s="1" t="s">
        <v>601</v>
      </c>
    </row>
    <row r="446" spans="1:5" x14ac:dyDescent="0.2">
      <c r="A446" t="s">
        <v>430</v>
      </c>
      <c r="B446" s="1" t="s">
        <v>584</v>
      </c>
      <c r="C446" s="1" t="s">
        <v>601</v>
      </c>
    </row>
    <row r="447" spans="1:5" x14ac:dyDescent="0.2">
      <c r="A447" t="s">
        <v>431</v>
      </c>
      <c r="B447" s="1" t="s">
        <v>584</v>
      </c>
      <c r="C447" s="1" t="s">
        <v>601</v>
      </c>
      <c r="D447" s="1" t="s">
        <v>601</v>
      </c>
    </row>
    <row r="448" spans="1:5" x14ac:dyDescent="0.2">
      <c r="A448" t="s">
        <v>432</v>
      </c>
      <c r="B448" s="1" t="s">
        <v>584</v>
      </c>
    </row>
    <row r="449" spans="1:5" x14ac:dyDescent="0.2">
      <c r="A449" t="s">
        <v>433</v>
      </c>
      <c r="B449" s="1" t="s">
        <v>584</v>
      </c>
    </row>
    <row r="450" spans="1:5" x14ac:dyDescent="0.2">
      <c r="A450" t="s">
        <v>434</v>
      </c>
      <c r="B450" s="1" t="s">
        <v>584</v>
      </c>
      <c r="C450" s="1" t="s">
        <v>601</v>
      </c>
    </row>
    <row r="451" spans="1:5" x14ac:dyDescent="0.2">
      <c r="A451" t="s">
        <v>435</v>
      </c>
      <c r="B451" s="1" t="s">
        <v>584</v>
      </c>
      <c r="C451" s="1" t="s">
        <v>601</v>
      </c>
      <c r="D451" s="1" t="s">
        <v>601</v>
      </c>
    </row>
    <row r="452" spans="1:5" x14ac:dyDescent="0.2">
      <c r="A452" t="s">
        <v>436</v>
      </c>
      <c r="B452" s="1" t="s">
        <v>584</v>
      </c>
      <c r="C452" s="1" t="s">
        <v>601</v>
      </c>
      <c r="D452" s="1" t="s">
        <v>601</v>
      </c>
    </row>
    <row r="453" spans="1:5" x14ac:dyDescent="0.2">
      <c r="A453" t="s">
        <v>437</v>
      </c>
      <c r="B453" s="1" t="s">
        <v>584</v>
      </c>
      <c r="C453" s="1" t="s">
        <v>601</v>
      </c>
      <c r="D453" s="1" t="s">
        <v>601</v>
      </c>
    </row>
    <row r="454" spans="1:5" x14ac:dyDescent="0.2">
      <c r="A454" t="s">
        <v>438</v>
      </c>
      <c r="B454" s="1" t="s">
        <v>584</v>
      </c>
      <c r="C454" s="1" t="s">
        <v>601</v>
      </c>
    </row>
    <row r="455" spans="1:5" x14ac:dyDescent="0.2">
      <c r="A455" t="s">
        <v>439</v>
      </c>
      <c r="B455" s="1" t="s">
        <v>584</v>
      </c>
      <c r="C455" s="1" t="s">
        <v>601</v>
      </c>
      <c r="D455" s="1" t="s">
        <v>601</v>
      </c>
    </row>
    <row r="456" spans="1:5" x14ac:dyDescent="0.2">
      <c r="A456" t="s">
        <v>440</v>
      </c>
      <c r="B456" s="1" t="s">
        <v>584</v>
      </c>
      <c r="C456" s="1" t="s">
        <v>601</v>
      </c>
      <c r="D456" s="1" t="s">
        <v>601</v>
      </c>
      <c r="E456" s="1" t="s">
        <v>601</v>
      </c>
    </row>
    <row r="457" spans="1:5" x14ac:dyDescent="0.2">
      <c r="A457" t="s">
        <v>441</v>
      </c>
      <c r="B457" s="1" t="s">
        <v>584</v>
      </c>
      <c r="C457" s="1" t="s">
        <v>601</v>
      </c>
    </row>
    <row r="458" spans="1:5" x14ac:dyDescent="0.2">
      <c r="A458" t="s">
        <v>442</v>
      </c>
      <c r="B458" s="1" t="s">
        <v>584</v>
      </c>
      <c r="C458" s="1" t="s">
        <v>601</v>
      </c>
    </row>
    <row r="459" spans="1:5" x14ac:dyDescent="0.2">
      <c r="A459" t="s">
        <v>443</v>
      </c>
      <c r="B459" s="1" t="s">
        <v>584</v>
      </c>
      <c r="C459" s="1" t="s">
        <v>601</v>
      </c>
    </row>
    <row r="460" spans="1:5" x14ac:dyDescent="0.2">
      <c r="A460" t="s">
        <v>444</v>
      </c>
      <c r="B460" s="1" t="s">
        <v>584</v>
      </c>
      <c r="C460" s="1" t="s">
        <v>601</v>
      </c>
      <c r="D460" s="1" t="s">
        <v>601</v>
      </c>
      <c r="E460" s="1" t="s">
        <v>601</v>
      </c>
    </row>
    <row r="461" spans="1:5" x14ac:dyDescent="0.2">
      <c r="A461" t="s">
        <v>445</v>
      </c>
      <c r="B461" s="1" t="s">
        <v>584</v>
      </c>
      <c r="C461" s="1" t="s">
        <v>601</v>
      </c>
    </row>
    <row r="462" spans="1:5" x14ac:dyDescent="0.2">
      <c r="A462" t="s">
        <v>446</v>
      </c>
      <c r="B462" s="1" t="s">
        <v>584</v>
      </c>
    </row>
    <row r="463" spans="1:5" x14ac:dyDescent="0.2">
      <c r="A463" t="s">
        <v>447</v>
      </c>
      <c r="B463" s="1" t="s">
        <v>584</v>
      </c>
      <c r="C463" s="1" t="s">
        <v>601</v>
      </c>
    </row>
    <row r="464" spans="1:5" x14ac:dyDescent="0.2">
      <c r="A464" t="s">
        <v>448</v>
      </c>
      <c r="B464" s="1" t="s">
        <v>584</v>
      </c>
    </row>
    <row r="465" spans="1:4" x14ac:dyDescent="0.2">
      <c r="A465" t="s">
        <v>449</v>
      </c>
      <c r="B465" s="1" t="s">
        <v>584</v>
      </c>
      <c r="C465" s="1" t="s">
        <v>601</v>
      </c>
    </row>
    <row r="466" spans="1:4" x14ac:dyDescent="0.2">
      <c r="A466" t="s">
        <v>450</v>
      </c>
      <c r="B466" s="1" t="s">
        <v>584</v>
      </c>
      <c r="C466" s="1" t="s">
        <v>601</v>
      </c>
      <c r="D466" s="1" t="s">
        <v>601</v>
      </c>
    </row>
    <row r="467" spans="1:4" x14ac:dyDescent="0.2">
      <c r="A467" t="s">
        <v>451</v>
      </c>
      <c r="B467" s="1" t="s">
        <v>584</v>
      </c>
      <c r="C467" s="1" t="s">
        <v>601</v>
      </c>
    </row>
    <row r="468" spans="1:4" x14ac:dyDescent="0.2">
      <c r="A468" t="s">
        <v>452</v>
      </c>
      <c r="B468" s="1" t="s">
        <v>584</v>
      </c>
      <c r="C468" s="1" t="s">
        <v>601</v>
      </c>
    </row>
    <row r="469" spans="1:4" x14ac:dyDescent="0.2">
      <c r="A469" t="s">
        <v>453</v>
      </c>
      <c r="B469" s="1" t="s">
        <v>584</v>
      </c>
    </row>
    <row r="470" spans="1:4" x14ac:dyDescent="0.2">
      <c r="A470" t="s">
        <v>454</v>
      </c>
      <c r="B470" s="1" t="s">
        <v>584</v>
      </c>
      <c r="D470" s="1" t="s">
        <v>601</v>
      </c>
    </row>
    <row r="471" spans="1:4" x14ac:dyDescent="0.2">
      <c r="A471" t="s">
        <v>455</v>
      </c>
      <c r="B471" s="1" t="s">
        <v>584</v>
      </c>
    </row>
    <row r="472" spans="1:4" x14ac:dyDescent="0.2">
      <c r="A472" t="s">
        <v>456</v>
      </c>
      <c r="B472" s="1" t="s">
        <v>584</v>
      </c>
    </row>
    <row r="473" spans="1:4" x14ac:dyDescent="0.2">
      <c r="A473" t="s">
        <v>457</v>
      </c>
      <c r="B473" s="1" t="s">
        <v>584</v>
      </c>
    </row>
    <row r="474" spans="1:4" x14ac:dyDescent="0.2">
      <c r="A474" t="s">
        <v>458</v>
      </c>
      <c r="B474" s="1" t="s">
        <v>584</v>
      </c>
      <c r="C474" s="1" t="s">
        <v>601</v>
      </c>
      <c r="D474" s="1" t="s">
        <v>601</v>
      </c>
    </row>
    <row r="475" spans="1:4" x14ac:dyDescent="0.2">
      <c r="A475" t="s">
        <v>459</v>
      </c>
      <c r="B475" s="1" t="s">
        <v>584</v>
      </c>
      <c r="C475" s="1" t="s">
        <v>601</v>
      </c>
      <c r="D475" s="1" t="s">
        <v>601</v>
      </c>
    </row>
    <row r="476" spans="1:4" x14ac:dyDescent="0.2">
      <c r="A476" t="s">
        <v>460</v>
      </c>
      <c r="B476" s="1" t="s">
        <v>584</v>
      </c>
      <c r="C476" s="1" t="s">
        <v>601</v>
      </c>
    </row>
    <row r="477" spans="1:4" x14ac:dyDescent="0.2">
      <c r="A477" t="s">
        <v>461</v>
      </c>
      <c r="B477" s="1" t="s">
        <v>584</v>
      </c>
    </row>
    <row r="478" spans="1:4" x14ac:dyDescent="0.2">
      <c r="A478" t="s">
        <v>462</v>
      </c>
      <c r="B478" s="1" t="s">
        <v>584</v>
      </c>
    </row>
    <row r="479" spans="1:4" x14ac:dyDescent="0.2">
      <c r="A479" t="s">
        <v>463</v>
      </c>
      <c r="B479" s="1" t="s">
        <v>584</v>
      </c>
      <c r="C479" s="1" t="s">
        <v>601</v>
      </c>
    </row>
    <row r="480" spans="1:4" x14ac:dyDescent="0.2">
      <c r="A480" t="s">
        <v>464</v>
      </c>
      <c r="B480" s="1" t="s">
        <v>584</v>
      </c>
      <c r="C480" s="1" t="s">
        <v>601</v>
      </c>
    </row>
    <row r="481" spans="1:4" x14ac:dyDescent="0.2">
      <c r="A481" t="s">
        <v>465</v>
      </c>
      <c r="B481" s="1" t="s">
        <v>584</v>
      </c>
      <c r="C481" s="1" t="s">
        <v>601</v>
      </c>
    </row>
    <row r="482" spans="1:4" x14ac:dyDescent="0.2">
      <c r="A482" t="s">
        <v>466</v>
      </c>
      <c r="B482" s="1" t="s">
        <v>584</v>
      </c>
    </row>
    <row r="483" spans="1:4" x14ac:dyDescent="0.2">
      <c r="A483" t="s">
        <v>467</v>
      </c>
      <c r="B483" s="1" t="s">
        <v>584</v>
      </c>
    </row>
    <row r="484" spans="1:4" x14ac:dyDescent="0.2">
      <c r="A484" t="s">
        <v>468</v>
      </c>
      <c r="B484" s="1" t="s">
        <v>584</v>
      </c>
    </row>
    <row r="485" spans="1:4" x14ac:dyDescent="0.2">
      <c r="A485" t="s">
        <v>469</v>
      </c>
      <c r="B485" s="1" t="s">
        <v>584</v>
      </c>
    </row>
    <row r="486" spans="1:4" x14ac:dyDescent="0.2">
      <c r="A486" t="s">
        <v>470</v>
      </c>
      <c r="B486" s="1" t="s">
        <v>584</v>
      </c>
      <c r="C486" s="1" t="s">
        <v>601</v>
      </c>
    </row>
    <row r="487" spans="1:4" x14ac:dyDescent="0.2">
      <c r="A487" t="s">
        <v>471</v>
      </c>
      <c r="B487" s="1" t="s">
        <v>584</v>
      </c>
    </row>
    <row r="488" spans="1:4" x14ac:dyDescent="0.2">
      <c r="A488" t="s">
        <v>472</v>
      </c>
      <c r="B488" s="1" t="s">
        <v>584</v>
      </c>
      <c r="C488" s="1" t="s">
        <v>601</v>
      </c>
      <c r="D488" s="1" t="s">
        <v>601</v>
      </c>
    </row>
    <row r="489" spans="1:4" x14ac:dyDescent="0.2">
      <c r="A489" t="s">
        <v>473</v>
      </c>
      <c r="B489" s="1" t="s">
        <v>584</v>
      </c>
    </row>
    <row r="490" spans="1:4" x14ac:dyDescent="0.2">
      <c r="A490" t="s">
        <v>474</v>
      </c>
      <c r="B490" s="1" t="s">
        <v>584</v>
      </c>
      <c r="C490" s="1" t="s">
        <v>601</v>
      </c>
      <c r="D490" s="1" t="s">
        <v>601</v>
      </c>
    </row>
    <row r="491" spans="1:4" x14ac:dyDescent="0.2">
      <c r="A491" t="s">
        <v>475</v>
      </c>
      <c r="B491" s="1" t="s">
        <v>584</v>
      </c>
      <c r="D491" s="1" t="s">
        <v>601</v>
      </c>
    </row>
    <row r="492" spans="1:4" x14ac:dyDescent="0.2">
      <c r="A492" t="s">
        <v>476</v>
      </c>
      <c r="B492" s="1" t="s">
        <v>584</v>
      </c>
    </row>
    <row r="493" spans="1:4" x14ac:dyDescent="0.2">
      <c r="A493" t="s">
        <v>477</v>
      </c>
      <c r="B493" s="1" t="s">
        <v>584</v>
      </c>
      <c r="C493" s="1" t="s">
        <v>601</v>
      </c>
    </row>
    <row r="494" spans="1:4" x14ac:dyDescent="0.2">
      <c r="A494" t="s">
        <v>478</v>
      </c>
      <c r="B494" s="1" t="s">
        <v>584</v>
      </c>
    </row>
    <row r="495" spans="1:4" x14ac:dyDescent="0.2">
      <c r="A495" t="s">
        <v>479</v>
      </c>
      <c r="B495" s="1" t="s">
        <v>584</v>
      </c>
      <c r="C495" s="1" t="s">
        <v>601</v>
      </c>
      <c r="D495" s="1" t="s">
        <v>601</v>
      </c>
    </row>
    <row r="496" spans="1:4" x14ac:dyDescent="0.2">
      <c r="A496" t="s">
        <v>590</v>
      </c>
      <c r="B496" s="1" t="s">
        <v>584</v>
      </c>
      <c r="C496" s="1" t="s">
        <v>601</v>
      </c>
    </row>
    <row r="497" spans="1:5" x14ac:dyDescent="0.2">
      <c r="A497" t="s">
        <v>480</v>
      </c>
      <c r="B497" s="1" t="s">
        <v>584</v>
      </c>
      <c r="C497" s="1" t="s">
        <v>601</v>
      </c>
    </row>
    <row r="498" spans="1:5" x14ac:dyDescent="0.2">
      <c r="A498" t="s">
        <v>481</v>
      </c>
      <c r="B498" s="1" t="s">
        <v>584</v>
      </c>
    </row>
    <row r="499" spans="1:5" x14ac:dyDescent="0.2">
      <c r="A499" t="s">
        <v>482</v>
      </c>
      <c r="B499" s="1" t="s">
        <v>584</v>
      </c>
    </row>
    <row r="500" spans="1:5" x14ac:dyDescent="0.2">
      <c r="A500" t="s">
        <v>483</v>
      </c>
      <c r="B500" s="1" t="s">
        <v>584</v>
      </c>
      <c r="C500" s="1" t="s">
        <v>601</v>
      </c>
      <c r="D500" s="1" t="s">
        <v>601</v>
      </c>
    </row>
    <row r="501" spans="1:5" x14ac:dyDescent="0.2">
      <c r="A501" t="s">
        <v>484</v>
      </c>
      <c r="B501" s="1" t="s">
        <v>584</v>
      </c>
      <c r="C501" s="1" t="s">
        <v>601</v>
      </c>
    </row>
    <row r="502" spans="1:5" x14ac:dyDescent="0.2">
      <c r="A502" t="s">
        <v>485</v>
      </c>
      <c r="B502" s="1" t="s">
        <v>584</v>
      </c>
    </row>
    <row r="503" spans="1:5" x14ac:dyDescent="0.2">
      <c r="A503" t="s">
        <v>486</v>
      </c>
      <c r="B503" s="1" t="s">
        <v>584</v>
      </c>
    </row>
    <row r="504" spans="1:5" x14ac:dyDescent="0.2">
      <c r="A504" t="s">
        <v>487</v>
      </c>
      <c r="B504" s="1" t="s">
        <v>584</v>
      </c>
    </row>
    <row r="505" spans="1:5" x14ac:dyDescent="0.2">
      <c r="A505" t="s">
        <v>488</v>
      </c>
      <c r="B505" s="1" t="s">
        <v>584</v>
      </c>
      <c r="D505" s="1" t="s">
        <v>601</v>
      </c>
    </row>
    <row r="506" spans="1:5" x14ac:dyDescent="0.2">
      <c r="A506" t="s">
        <v>489</v>
      </c>
      <c r="B506" s="1" t="s">
        <v>584</v>
      </c>
    </row>
    <row r="507" spans="1:5" x14ac:dyDescent="0.2">
      <c r="A507" t="s">
        <v>490</v>
      </c>
      <c r="B507" s="1" t="s">
        <v>584</v>
      </c>
      <c r="C507" s="1" t="s">
        <v>601</v>
      </c>
      <c r="D507" s="1" t="s">
        <v>601</v>
      </c>
    </row>
    <row r="508" spans="1:5" x14ac:dyDescent="0.2">
      <c r="A508" t="s">
        <v>491</v>
      </c>
      <c r="B508" s="1" t="s">
        <v>584</v>
      </c>
    </row>
    <row r="509" spans="1:5" x14ac:dyDescent="0.2">
      <c r="A509" t="s">
        <v>492</v>
      </c>
      <c r="B509" s="1" t="s">
        <v>584</v>
      </c>
      <c r="C509" s="1" t="s">
        <v>601</v>
      </c>
    </row>
    <row r="510" spans="1:5" x14ac:dyDescent="0.2">
      <c r="A510" t="s">
        <v>493</v>
      </c>
      <c r="B510" s="1" t="s">
        <v>584</v>
      </c>
      <c r="C510" s="1" t="s">
        <v>601</v>
      </c>
    </row>
    <row r="511" spans="1:5" x14ac:dyDescent="0.2">
      <c r="A511" t="s">
        <v>494</v>
      </c>
      <c r="B511" s="1" t="s">
        <v>584</v>
      </c>
      <c r="C511" s="1" t="s">
        <v>601</v>
      </c>
      <c r="D511" s="1" t="s">
        <v>601</v>
      </c>
      <c r="E511" s="1" t="s">
        <v>601</v>
      </c>
    </row>
    <row r="512" spans="1:5" x14ac:dyDescent="0.2">
      <c r="A512" t="s">
        <v>495</v>
      </c>
      <c r="B512" s="1" t="s">
        <v>584</v>
      </c>
      <c r="C512" s="1" t="s">
        <v>601</v>
      </c>
    </row>
    <row r="513" spans="1:5" x14ac:dyDescent="0.2">
      <c r="A513" t="s">
        <v>496</v>
      </c>
      <c r="B513" s="1" t="s">
        <v>584</v>
      </c>
    </row>
    <row r="514" spans="1:5" x14ac:dyDescent="0.2">
      <c r="A514" t="s">
        <v>497</v>
      </c>
      <c r="B514" s="1" t="s">
        <v>584</v>
      </c>
      <c r="C514" s="1" t="s">
        <v>601</v>
      </c>
      <c r="D514" s="1" t="s">
        <v>601</v>
      </c>
      <c r="E514" s="1" t="s">
        <v>601</v>
      </c>
    </row>
    <row r="515" spans="1:5" x14ac:dyDescent="0.2">
      <c r="A515" t="s">
        <v>498</v>
      </c>
      <c r="B515" s="1" t="s">
        <v>584</v>
      </c>
    </row>
    <row r="516" spans="1:5" x14ac:dyDescent="0.2">
      <c r="A516" t="s">
        <v>499</v>
      </c>
      <c r="B516" s="1" t="s">
        <v>584</v>
      </c>
      <c r="D516" s="1" t="s">
        <v>601</v>
      </c>
    </row>
    <row r="517" spans="1:5" x14ac:dyDescent="0.2">
      <c r="A517" t="s">
        <v>500</v>
      </c>
      <c r="B517" s="1" t="s">
        <v>584</v>
      </c>
      <c r="C517" s="1" t="s">
        <v>601</v>
      </c>
      <c r="D517" s="1" t="s">
        <v>601</v>
      </c>
    </row>
    <row r="518" spans="1:5" x14ac:dyDescent="0.2">
      <c r="A518" t="s">
        <v>501</v>
      </c>
      <c r="B518" s="1" t="s">
        <v>584</v>
      </c>
      <c r="C518" s="1" t="s">
        <v>601</v>
      </c>
      <c r="D518" s="1" t="s">
        <v>601</v>
      </c>
    </row>
    <row r="519" spans="1:5" x14ac:dyDescent="0.2">
      <c r="A519" t="s">
        <v>502</v>
      </c>
      <c r="B519" s="1" t="s">
        <v>584</v>
      </c>
      <c r="C519" s="1" t="s">
        <v>601</v>
      </c>
    </row>
    <row r="520" spans="1:5" x14ac:dyDescent="0.2">
      <c r="A520" t="s">
        <v>503</v>
      </c>
      <c r="B520" s="1" t="s">
        <v>584</v>
      </c>
      <c r="C520" s="1" t="s">
        <v>601</v>
      </c>
    </row>
    <row r="521" spans="1:5" x14ac:dyDescent="0.2">
      <c r="A521" t="s">
        <v>504</v>
      </c>
      <c r="B521" s="1" t="s">
        <v>584</v>
      </c>
      <c r="C521" s="1" t="s">
        <v>601</v>
      </c>
    </row>
    <row r="522" spans="1:5" x14ac:dyDescent="0.2">
      <c r="A522" t="s">
        <v>505</v>
      </c>
      <c r="B522" s="1" t="s">
        <v>584</v>
      </c>
      <c r="C522" s="1" t="s">
        <v>601</v>
      </c>
    </row>
    <row r="523" spans="1:5" x14ac:dyDescent="0.2">
      <c r="A523" t="s">
        <v>506</v>
      </c>
      <c r="B523" s="1" t="s">
        <v>584</v>
      </c>
      <c r="C523" s="1" t="s">
        <v>601</v>
      </c>
    </row>
    <row r="524" spans="1:5" x14ac:dyDescent="0.2">
      <c r="A524" t="s">
        <v>507</v>
      </c>
      <c r="B524" s="1" t="s">
        <v>584</v>
      </c>
      <c r="C524" s="1" t="s">
        <v>601</v>
      </c>
    </row>
    <row r="525" spans="1:5" x14ac:dyDescent="0.2">
      <c r="A525" t="s">
        <v>508</v>
      </c>
      <c r="B525" s="1" t="s">
        <v>584</v>
      </c>
      <c r="C525" s="1" t="s">
        <v>601</v>
      </c>
    </row>
    <row r="526" spans="1:5" x14ac:dyDescent="0.2">
      <c r="A526" t="s">
        <v>509</v>
      </c>
      <c r="B526" s="1" t="s">
        <v>584</v>
      </c>
      <c r="C526" s="1" t="s">
        <v>601</v>
      </c>
    </row>
    <row r="527" spans="1:5" x14ac:dyDescent="0.2">
      <c r="A527" t="s">
        <v>510</v>
      </c>
      <c r="B527" s="1" t="s">
        <v>584</v>
      </c>
      <c r="C527" s="1" t="s">
        <v>601</v>
      </c>
      <c r="D527" s="1" t="s">
        <v>601</v>
      </c>
    </row>
    <row r="528" spans="1:5" x14ac:dyDescent="0.2">
      <c r="A528" t="s">
        <v>511</v>
      </c>
      <c r="B528" s="1" t="s">
        <v>584</v>
      </c>
      <c r="C528" s="1" t="s">
        <v>601</v>
      </c>
      <c r="D528" s="1" t="s">
        <v>601</v>
      </c>
      <c r="E528" s="1" t="s">
        <v>601</v>
      </c>
    </row>
    <row r="529" spans="1:4" x14ac:dyDescent="0.2">
      <c r="A529" t="s">
        <v>512</v>
      </c>
      <c r="B529" s="1" t="s">
        <v>584</v>
      </c>
      <c r="C529" s="1" t="s">
        <v>601</v>
      </c>
      <c r="D529" s="1" t="s">
        <v>601</v>
      </c>
    </row>
    <row r="530" spans="1:4" x14ac:dyDescent="0.2">
      <c r="A530" t="s">
        <v>513</v>
      </c>
      <c r="B530" s="1" t="s">
        <v>584</v>
      </c>
      <c r="C530" s="1" t="s">
        <v>601</v>
      </c>
    </row>
    <row r="531" spans="1:4" x14ac:dyDescent="0.2">
      <c r="A531" t="s">
        <v>514</v>
      </c>
      <c r="B531" s="1" t="s">
        <v>584</v>
      </c>
    </row>
    <row r="532" spans="1:4" x14ac:dyDescent="0.2">
      <c r="A532" t="s">
        <v>588</v>
      </c>
      <c r="B532" s="1" t="s">
        <v>584</v>
      </c>
      <c r="C532" s="1" t="s">
        <v>601</v>
      </c>
    </row>
    <row r="533" spans="1:4" x14ac:dyDescent="0.2">
      <c r="A533" t="s">
        <v>515</v>
      </c>
      <c r="B533" s="1" t="s">
        <v>584</v>
      </c>
    </row>
    <row r="534" spans="1:4" x14ac:dyDescent="0.2">
      <c r="A534" t="s">
        <v>516</v>
      </c>
      <c r="B534" s="1" t="s">
        <v>584</v>
      </c>
    </row>
    <row r="535" spans="1:4" x14ac:dyDescent="0.2">
      <c r="A535" t="s">
        <v>517</v>
      </c>
      <c r="B535" s="1" t="s">
        <v>584</v>
      </c>
    </row>
    <row r="536" spans="1:4" x14ac:dyDescent="0.2">
      <c r="A536" t="s">
        <v>518</v>
      </c>
      <c r="B536" s="1" t="s">
        <v>584</v>
      </c>
      <c r="C536" s="1" t="s">
        <v>601</v>
      </c>
    </row>
    <row r="537" spans="1:4" x14ac:dyDescent="0.2">
      <c r="A537" t="s">
        <v>519</v>
      </c>
      <c r="B537" s="1" t="s">
        <v>584</v>
      </c>
    </row>
    <row r="538" spans="1:4" x14ac:dyDescent="0.2">
      <c r="A538" t="s">
        <v>520</v>
      </c>
      <c r="B538" s="1" t="s">
        <v>584</v>
      </c>
      <c r="C538" s="1" t="s">
        <v>601</v>
      </c>
    </row>
    <row r="539" spans="1:4" x14ac:dyDescent="0.2">
      <c r="A539" t="s">
        <v>521</v>
      </c>
      <c r="B539" s="1" t="s">
        <v>584</v>
      </c>
      <c r="C539" s="1" t="s">
        <v>601</v>
      </c>
    </row>
    <row r="540" spans="1:4" x14ac:dyDescent="0.2">
      <c r="A540" t="s">
        <v>522</v>
      </c>
      <c r="B540" s="1" t="s">
        <v>584</v>
      </c>
      <c r="C540" s="1" t="s">
        <v>601</v>
      </c>
    </row>
    <row r="541" spans="1:4" x14ac:dyDescent="0.2">
      <c r="A541" t="s">
        <v>523</v>
      </c>
      <c r="B541" s="1" t="s">
        <v>584</v>
      </c>
      <c r="C541" s="1" t="s">
        <v>601</v>
      </c>
    </row>
    <row r="542" spans="1:4" x14ac:dyDescent="0.2">
      <c r="A542" t="s">
        <v>524</v>
      </c>
      <c r="B542" s="1" t="s">
        <v>584</v>
      </c>
      <c r="C542" s="1" t="s">
        <v>601</v>
      </c>
      <c r="D542" s="1" t="s">
        <v>601</v>
      </c>
    </row>
    <row r="543" spans="1:4" x14ac:dyDescent="0.2">
      <c r="A543" t="s">
        <v>525</v>
      </c>
      <c r="B543" s="1" t="s">
        <v>584</v>
      </c>
    </row>
    <row r="544" spans="1:4" x14ac:dyDescent="0.2">
      <c r="A544" t="s">
        <v>600</v>
      </c>
      <c r="B544" s="1" t="s">
        <v>584</v>
      </c>
      <c r="C544" s="1" t="s">
        <v>601</v>
      </c>
    </row>
    <row r="545" spans="1:4" x14ac:dyDescent="0.2">
      <c r="A545" t="s">
        <v>526</v>
      </c>
      <c r="B545" s="1" t="s">
        <v>584</v>
      </c>
      <c r="C545" s="1" t="s">
        <v>601</v>
      </c>
    </row>
    <row r="546" spans="1:4" x14ac:dyDescent="0.2">
      <c r="A546" t="s">
        <v>527</v>
      </c>
      <c r="B546" s="1" t="s">
        <v>584</v>
      </c>
    </row>
    <row r="547" spans="1:4" x14ac:dyDescent="0.2">
      <c r="A547" t="s">
        <v>528</v>
      </c>
      <c r="B547" s="1" t="s">
        <v>584</v>
      </c>
    </row>
    <row r="548" spans="1:4" x14ac:dyDescent="0.2">
      <c r="A548" t="s">
        <v>589</v>
      </c>
      <c r="B548" s="1" t="s">
        <v>584</v>
      </c>
      <c r="C548" s="1" t="s">
        <v>601</v>
      </c>
    </row>
    <row r="549" spans="1:4" x14ac:dyDescent="0.2">
      <c r="A549" t="s">
        <v>529</v>
      </c>
      <c r="B549" s="1" t="s">
        <v>584</v>
      </c>
    </row>
    <row r="550" spans="1:4" x14ac:dyDescent="0.2">
      <c r="A550" t="s">
        <v>530</v>
      </c>
      <c r="B550" s="1" t="s">
        <v>584</v>
      </c>
      <c r="C550" s="1" t="s">
        <v>601</v>
      </c>
      <c r="D550" s="1" t="s">
        <v>601</v>
      </c>
    </row>
    <row r="551" spans="1:4" x14ac:dyDescent="0.2">
      <c r="A551" t="s">
        <v>531</v>
      </c>
      <c r="B551" s="1" t="s">
        <v>584</v>
      </c>
    </row>
    <row r="552" spans="1:4" x14ac:dyDescent="0.2">
      <c r="A552" t="s">
        <v>532</v>
      </c>
      <c r="B552" s="1" t="s">
        <v>584</v>
      </c>
      <c r="C552" s="1" t="s">
        <v>601</v>
      </c>
    </row>
    <row r="553" spans="1:4" x14ac:dyDescent="0.2">
      <c r="A553" t="s">
        <v>533</v>
      </c>
      <c r="B553" s="1" t="s">
        <v>584</v>
      </c>
    </row>
    <row r="554" spans="1:4" x14ac:dyDescent="0.2">
      <c r="A554" t="s">
        <v>534</v>
      </c>
      <c r="B554" s="1" t="s">
        <v>584</v>
      </c>
    </row>
    <row r="555" spans="1:4" x14ac:dyDescent="0.2">
      <c r="A555" t="s">
        <v>535</v>
      </c>
      <c r="B555" s="1" t="s">
        <v>584</v>
      </c>
    </row>
    <row r="556" spans="1:4" x14ac:dyDescent="0.2">
      <c r="A556" t="s">
        <v>536</v>
      </c>
      <c r="B556" s="1" t="s">
        <v>584</v>
      </c>
      <c r="C556" s="1" t="s">
        <v>601</v>
      </c>
    </row>
    <row r="557" spans="1:4" x14ac:dyDescent="0.2">
      <c r="A557" t="s">
        <v>537</v>
      </c>
      <c r="B557" s="1" t="s">
        <v>584</v>
      </c>
      <c r="C557" s="1" t="s">
        <v>601</v>
      </c>
    </row>
    <row r="558" spans="1:4" x14ac:dyDescent="0.2">
      <c r="A558" t="s">
        <v>538</v>
      </c>
      <c r="B558" s="1" t="s">
        <v>584</v>
      </c>
    </row>
    <row r="559" spans="1:4" x14ac:dyDescent="0.2">
      <c r="A559" t="s">
        <v>539</v>
      </c>
      <c r="B559" s="1" t="s">
        <v>584</v>
      </c>
      <c r="C559" s="1" t="s">
        <v>601</v>
      </c>
    </row>
    <row r="560" spans="1:4" x14ac:dyDescent="0.2">
      <c r="A560" t="s">
        <v>540</v>
      </c>
      <c r="B560" s="1" t="s">
        <v>584</v>
      </c>
    </row>
    <row r="561" spans="1:4" x14ac:dyDescent="0.2">
      <c r="A561" t="s">
        <v>541</v>
      </c>
      <c r="B561" s="1" t="s">
        <v>584</v>
      </c>
    </row>
    <row r="562" spans="1:4" x14ac:dyDescent="0.2">
      <c r="A562" t="s">
        <v>542</v>
      </c>
      <c r="B562" s="1" t="s">
        <v>584</v>
      </c>
    </row>
    <row r="563" spans="1:4" x14ac:dyDescent="0.2">
      <c r="A563" t="s">
        <v>543</v>
      </c>
      <c r="B563" s="1" t="s">
        <v>584</v>
      </c>
    </row>
    <row r="564" spans="1:4" x14ac:dyDescent="0.2">
      <c r="A564" t="s">
        <v>544</v>
      </c>
      <c r="B564" s="1" t="s">
        <v>584</v>
      </c>
    </row>
    <row r="565" spans="1:4" x14ac:dyDescent="0.2">
      <c r="A565" t="s">
        <v>545</v>
      </c>
      <c r="B565" s="1" t="s">
        <v>584</v>
      </c>
    </row>
    <row r="566" spans="1:4" x14ac:dyDescent="0.2">
      <c r="A566" t="s">
        <v>546</v>
      </c>
      <c r="B566" s="1" t="s">
        <v>584</v>
      </c>
      <c r="C566" s="1" t="s">
        <v>601</v>
      </c>
    </row>
    <row r="567" spans="1:4" x14ac:dyDescent="0.2">
      <c r="A567" t="s">
        <v>547</v>
      </c>
      <c r="B567" s="1" t="s">
        <v>584</v>
      </c>
    </row>
    <row r="568" spans="1:4" x14ac:dyDescent="0.2">
      <c r="A568" t="s">
        <v>548</v>
      </c>
      <c r="B568" s="1" t="s">
        <v>584</v>
      </c>
    </row>
    <row r="569" spans="1:4" x14ac:dyDescent="0.2">
      <c r="A569" t="s">
        <v>549</v>
      </c>
      <c r="B569" s="1" t="s">
        <v>584</v>
      </c>
    </row>
    <row r="570" spans="1:4" x14ac:dyDescent="0.2">
      <c r="A570" t="s">
        <v>550</v>
      </c>
      <c r="B570" s="1" t="s">
        <v>584</v>
      </c>
      <c r="C570" s="1" t="s">
        <v>601</v>
      </c>
    </row>
    <row r="571" spans="1:4" x14ac:dyDescent="0.2">
      <c r="A571" t="s">
        <v>551</v>
      </c>
      <c r="B571" s="1" t="s">
        <v>584</v>
      </c>
      <c r="C571" s="1" t="s">
        <v>601</v>
      </c>
    </row>
    <row r="572" spans="1:4" x14ac:dyDescent="0.2">
      <c r="A572" t="s">
        <v>552</v>
      </c>
      <c r="B572" s="1" t="s">
        <v>584</v>
      </c>
    </row>
    <row r="573" spans="1:4" x14ac:dyDescent="0.2">
      <c r="A573" t="s">
        <v>553</v>
      </c>
      <c r="B573" s="1" t="s">
        <v>584</v>
      </c>
    </row>
    <row r="574" spans="1:4" x14ac:dyDescent="0.2">
      <c r="A574" t="s">
        <v>554</v>
      </c>
      <c r="B574" s="1" t="s">
        <v>584</v>
      </c>
      <c r="C574" s="1" t="s">
        <v>601</v>
      </c>
      <c r="D574" s="1" t="s">
        <v>601</v>
      </c>
    </row>
    <row r="575" spans="1:4" x14ac:dyDescent="0.2">
      <c r="A575" t="s">
        <v>555</v>
      </c>
      <c r="B575" s="1" t="s">
        <v>584</v>
      </c>
      <c r="C575" s="1" t="s">
        <v>601</v>
      </c>
    </row>
    <row r="576" spans="1:4" x14ac:dyDescent="0.2">
      <c r="A576" t="s">
        <v>556</v>
      </c>
      <c r="B576" s="1" t="s">
        <v>584</v>
      </c>
      <c r="C576" s="1" t="s">
        <v>601</v>
      </c>
    </row>
    <row r="577" spans="1:4" x14ac:dyDescent="0.2">
      <c r="A577" t="s">
        <v>557</v>
      </c>
      <c r="B577" s="1" t="s">
        <v>584</v>
      </c>
    </row>
    <row r="578" spans="1:4" x14ac:dyDescent="0.2">
      <c r="A578" t="s">
        <v>558</v>
      </c>
      <c r="B578" s="1" t="s">
        <v>584</v>
      </c>
      <c r="C578" s="1" t="s">
        <v>601</v>
      </c>
      <c r="D578" s="1" t="s">
        <v>601</v>
      </c>
    </row>
    <row r="579" spans="1:4" x14ac:dyDescent="0.2">
      <c r="A579" t="s">
        <v>559</v>
      </c>
      <c r="B579" s="1" t="s">
        <v>584</v>
      </c>
    </row>
    <row r="580" spans="1:4" x14ac:dyDescent="0.2">
      <c r="A580" t="s">
        <v>560</v>
      </c>
      <c r="B580" s="1" t="s">
        <v>584</v>
      </c>
    </row>
    <row r="581" spans="1:4" x14ac:dyDescent="0.2">
      <c r="A581" t="s">
        <v>561</v>
      </c>
      <c r="B581" s="1" t="s">
        <v>584</v>
      </c>
    </row>
    <row r="582" spans="1:4" x14ac:dyDescent="0.2">
      <c r="A582" t="s">
        <v>562</v>
      </c>
      <c r="B582" s="1" t="s">
        <v>584</v>
      </c>
    </row>
    <row r="583" spans="1:4" x14ac:dyDescent="0.2">
      <c r="A583" t="s">
        <v>563</v>
      </c>
      <c r="B583" s="1" t="s">
        <v>584</v>
      </c>
      <c r="C583" s="1" t="s">
        <v>601</v>
      </c>
    </row>
    <row r="584" spans="1:4" x14ac:dyDescent="0.2">
      <c r="A584" t="s">
        <v>564</v>
      </c>
      <c r="B584" s="1" t="s">
        <v>584</v>
      </c>
    </row>
    <row r="585" spans="1:4" x14ac:dyDescent="0.2">
      <c r="A585" t="s">
        <v>565</v>
      </c>
      <c r="B585" s="1" t="s">
        <v>584</v>
      </c>
      <c r="D585" s="1" t="s">
        <v>601</v>
      </c>
    </row>
    <row r="586" spans="1:4" x14ac:dyDescent="0.2">
      <c r="A586" t="s">
        <v>566</v>
      </c>
      <c r="B586" s="1" t="s">
        <v>584</v>
      </c>
      <c r="C586" s="1" t="s">
        <v>601</v>
      </c>
      <c r="D586" s="1" t="s">
        <v>601</v>
      </c>
    </row>
    <row r="587" spans="1:4" x14ac:dyDescent="0.2">
      <c r="A587" t="s">
        <v>567</v>
      </c>
      <c r="B587" s="1" t="s">
        <v>584</v>
      </c>
    </row>
    <row r="588" spans="1:4" x14ac:dyDescent="0.2">
      <c r="A588" t="s">
        <v>568</v>
      </c>
      <c r="B588" s="1" t="s">
        <v>584</v>
      </c>
      <c r="C588" s="1" t="s">
        <v>601</v>
      </c>
      <c r="D588" s="1" t="s">
        <v>601</v>
      </c>
    </row>
    <row r="589" spans="1:4" x14ac:dyDescent="0.2">
      <c r="A589" t="s">
        <v>569</v>
      </c>
      <c r="B589" s="1" t="s">
        <v>584</v>
      </c>
    </row>
    <row r="590" spans="1:4" x14ac:dyDescent="0.2">
      <c r="A590" t="s">
        <v>570</v>
      </c>
      <c r="B590" s="1" t="s">
        <v>584</v>
      </c>
      <c r="C590" s="1" t="s">
        <v>601</v>
      </c>
      <c r="D590" s="1" t="s">
        <v>601</v>
      </c>
    </row>
    <row r="591" spans="1:4" x14ac:dyDescent="0.2">
      <c r="A591" t="s">
        <v>571</v>
      </c>
      <c r="B591" s="1" t="s">
        <v>584</v>
      </c>
    </row>
    <row r="592" spans="1:4" x14ac:dyDescent="0.2">
      <c r="A592" t="s">
        <v>572</v>
      </c>
      <c r="B592" s="1" t="s">
        <v>584</v>
      </c>
      <c r="C592" s="1" t="s">
        <v>601</v>
      </c>
    </row>
    <row r="593" spans="1:4" x14ac:dyDescent="0.2">
      <c r="A593" t="s">
        <v>573</v>
      </c>
      <c r="B593" s="1" t="s">
        <v>584</v>
      </c>
      <c r="C593" s="1" t="s">
        <v>601</v>
      </c>
    </row>
    <row r="594" spans="1:4" x14ac:dyDescent="0.2">
      <c r="A594" t="s">
        <v>574</v>
      </c>
      <c r="B594" s="1" t="s">
        <v>584</v>
      </c>
      <c r="C594" s="1" t="s">
        <v>601</v>
      </c>
    </row>
    <row r="595" spans="1:4" x14ac:dyDescent="0.2">
      <c r="A595" t="s">
        <v>575</v>
      </c>
      <c r="B595" s="1" t="s">
        <v>584</v>
      </c>
      <c r="C595" s="1" t="s">
        <v>601</v>
      </c>
      <c r="D595" s="1" t="s">
        <v>601</v>
      </c>
    </row>
    <row r="596" spans="1:4" x14ac:dyDescent="0.2">
      <c r="A596" t="s">
        <v>576</v>
      </c>
      <c r="B596" s="1" t="s">
        <v>584</v>
      </c>
      <c r="C596" s="1" t="s">
        <v>601</v>
      </c>
      <c r="D596" s="1" t="s">
        <v>601</v>
      </c>
    </row>
    <row r="597" spans="1:4" x14ac:dyDescent="0.2">
      <c r="A597" t="s">
        <v>577</v>
      </c>
      <c r="B597" s="1" t="s">
        <v>584</v>
      </c>
      <c r="C597" s="1" t="s">
        <v>601</v>
      </c>
      <c r="D597" s="1" t="s">
        <v>601</v>
      </c>
    </row>
    <row r="598" spans="1:4" x14ac:dyDescent="0.2">
      <c r="A598" t="s">
        <v>578</v>
      </c>
      <c r="B598" s="1" t="s">
        <v>584</v>
      </c>
      <c r="C598" s="1" t="s">
        <v>601</v>
      </c>
    </row>
    <row r="599" spans="1:4" x14ac:dyDescent="0.2">
      <c r="A599" t="s">
        <v>579</v>
      </c>
      <c r="B599" s="1" t="s">
        <v>584</v>
      </c>
      <c r="C599" s="1" t="s">
        <v>601</v>
      </c>
    </row>
    <row r="600" spans="1:4" x14ac:dyDescent="0.2">
      <c r="A600" t="s">
        <v>580</v>
      </c>
      <c r="B600" s="1" t="s">
        <v>584</v>
      </c>
    </row>
  </sheetData>
  <autoFilter ref="A1:E600" xr:uid="{79792856-AF86-BF48-AD87-986A9884E2E1}">
    <sortState xmlns:xlrd2="http://schemas.microsoft.com/office/spreadsheetml/2017/richdata2" ref="A2:E600">
      <sortCondition ref="A1:A600"/>
    </sortState>
  </autoFilter>
  <sortState xmlns:xlrd2="http://schemas.microsoft.com/office/spreadsheetml/2017/richdata2" ref="A2:C600">
    <sortCondition ref="A60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E69E1-AF58-1149-BFDE-CE2C19F1E003}">
  <dimension ref="A1:G58"/>
  <sheetViews>
    <sheetView workbookViewId="0">
      <selection activeCell="E48" sqref="E48"/>
    </sheetView>
  </sheetViews>
  <sheetFormatPr baseColWidth="10" defaultRowHeight="16" x14ac:dyDescent="0.2"/>
  <cols>
    <col min="1" max="1" width="15.83203125" style="1" bestFit="1" customWidth="1"/>
    <col min="2" max="4" width="10.83203125" style="1"/>
    <col min="5" max="5" width="36.6640625" style="1" bestFit="1" customWidth="1"/>
    <col min="6" max="6" width="25.83203125" style="1" bestFit="1" customWidth="1"/>
    <col min="7" max="7" width="26.6640625" style="1" bestFit="1" customWidth="1"/>
    <col min="8" max="16384" width="10.83203125" style="1"/>
  </cols>
  <sheetData>
    <row r="1" spans="1:7" x14ac:dyDescent="0.2">
      <c r="A1" s="27" t="s">
        <v>664</v>
      </c>
      <c r="B1" s="26" t="s">
        <v>663</v>
      </c>
      <c r="C1" s="25" t="s">
        <v>662</v>
      </c>
      <c r="D1" s="25" t="s">
        <v>661</v>
      </c>
      <c r="E1" s="25" t="s">
        <v>660</v>
      </c>
      <c r="F1" s="25" t="s">
        <v>659</v>
      </c>
      <c r="G1" s="24" t="s">
        <v>658</v>
      </c>
    </row>
    <row r="2" spans="1:7" ht="17" thickBot="1" x14ac:dyDescent="0.25">
      <c r="A2" s="23" t="s">
        <v>657</v>
      </c>
      <c r="B2" s="22"/>
      <c r="C2" s="20"/>
      <c r="D2" s="20"/>
      <c r="E2" s="21"/>
      <c r="F2" s="20"/>
      <c r="G2" s="19"/>
    </row>
    <row r="3" spans="1:7" x14ac:dyDescent="0.2">
      <c r="A3" s="6">
        <v>1</v>
      </c>
      <c r="B3" s="9">
        <v>145806438</v>
      </c>
      <c r="C3" s="9">
        <v>146149533</v>
      </c>
      <c r="D3" s="11">
        <f t="shared" ref="D3:D28" si="0">(C3-B3)/1000000</f>
        <v>0.34309499999999998</v>
      </c>
      <c r="E3" s="10" t="s">
        <v>632</v>
      </c>
      <c r="F3" s="9">
        <v>71</v>
      </c>
      <c r="G3" s="9">
        <v>17</v>
      </c>
    </row>
    <row r="4" spans="1:7" x14ac:dyDescent="0.2">
      <c r="A4" s="18">
        <v>1</v>
      </c>
      <c r="B4" s="18">
        <v>147101794</v>
      </c>
      <c r="C4" s="18">
        <v>147921262</v>
      </c>
      <c r="D4" s="8">
        <f t="shared" si="0"/>
        <v>0.81946799999999997</v>
      </c>
      <c r="E4" s="7" t="s">
        <v>656</v>
      </c>
      <c r="F4" s="6">
        <v>92</v>
      </c>
      <c r="G4" s="6">
        <v>7</v>
      </c>
    </row>
    <row r="5" spans="1:7" x14ac:dyDescent="0.2">
      <c r="A5" s="6">
        <v>2</v>
      </c>
      <c r="B5" s="6">
        <v>57519361</v>
      </c>
      <c r="C5" s="6">
        <v>61509361</v>
      </c>
      <c r="D5" s="8">
        <f t="shared" si="0"/>
        <v>3.99</v>
      </c>
      <c r="E5" s="7" t="s">
        <v>655</v>
      </c>
      <c r="F5" s="6">
        <v>1</v>
      </c>
      <c r="G5" s="6">
        <v>11</v>
      </c>
    </row>
    <row r="6" spans="1:7" x14ac:dyDescent="0.2">
      <c r="A6" s="6">
        <v>2</v>
      </c>
      <c r="B6" s="6">
        <v>96060525</v>
      </c>
      <c r="C6" s="6">
        <v>97010536</v>
      </c>
      <c r="D6" s="8">
        <f t="shared" si="0"/>
        <v>0.95001100000000005</v>
      </c>
      <c r="E6" s="7" t="s">
        <v>654</v>
      </c>
      <c r="F6" s="6">
        <v>26</v>
      </c>
      <c r="G6" s="6">
        <v>20</v>
      </c>
    </row>
    <row r="7" spans="1:7" x14ac:dyDescent="0.2">
      <c r="A7" s="6">
        <v>2</v>
      </c>
      <c r="B7" s="6">
        <v>110625954</v>
      </c>
      <c r="C7" s="6">
        <v>112335952</v>
      </c>
      <c r="D7" s="8">
        <f t="shared" si="0"/>
        <v>1.7099979999999999</v>
      </c>
      <c r="E7" s="7" t="s">
        <v>653</v>
      </c>
      <c r="F7" s="6">
        <v>54</v>
      </c>
      <c r="G7" s="6">
        <v>9</v>
      </c>
    </row>
    <row r="8" spans="1:7" x14ac:dyDescent="0.2">
      <c r="A8" s="6">
        <v>3</v>
      </c>
      <c r="B8" s="6">
        <v>87188160</v>
      </c>
      <c r="C8" s="6">
        <v>87508160</v>
      </c>
      <c r="D8" s="8">
        <f t="shared" si="0"/>
        <v>0.32</v>
      </c>
      <c r="E8" s="7" t="s">
        <v>652</v>
      </c>
      <c r="F8" s="6">
        <v>33</v>
      </c>
      <c r="G8" s="6">
        <v>2</v>
      </c>
    </row>
    <row r="9" spans="1:7" x14ac:dyDescent="0.2">
      <c r="A9" s="6">
        <v>3</v>
      </c>
      <c r="B9" s="6">
        <v>191799517</v>
      </c>
      <c r="C9" s="6">
        <v>193299517</v>
      </c>
      <c r="D9" s="8">
        <f t="shared" si="0"/>
        <v>1.5</v>
      </c>
      <c r="E9" s="7" t="s">
        <v>651</v>
      </c>
      <c r="F9" s="6">
        <v>1</v>
      </c>
      <c r="G9" s="6">
        <v>4</v>
      </c>
    </row>
    <row r="10" spans="1:7" x14ac:dyDescent="0.2">
      <c r="A10" s="6">
        <v>3</v>
      </c>
      <c r="B10" s="6">
        <v>195988732</v>
      </c>
      <c r="C10" s="6">
        <v>197628732</v>
      </c>
      <c r="D10" s="8">
        <f t="shared" si="0"/>
        <v>1.64</v>
      </c>
      <c r="E10" s="7" t="s">
        <v>650</v>
      </c>
      <c r="F10" s="6">
        <v>8</v>
      </c>
      <c r="G10" s="6">
        <v>24</v>
      </c>
    </row>
    <row r="11" spans="1:7" x14ac:dyDescent="0.2">
      <c r="A11" s="6">
        <v>7</v>
      </c>
      <c r="B11" s="6">
        <v>73328061</v>
      </c>
      <c r="C11" s="6">
        <v>74727726</v>
      </c>
      <c r="D11" s="8">
        <f t="shared" si="0"/>
        <v>1.3996649999999999</v>
      </c>
      <c r="E11" s="7" t="s">
        <v>649</v>
      </c>
      <c r="F11" s="6">
        <v>1</v>
      </c>
      <c r="G11" s="6">
        <v>24</v>
      </c>
    </row>
    <row r="12" spans="1:7" x14ac:dyDescent="0.2">
      <c r="A12" s="6">
        <v>7</v>
      </c>
      <c r="B12" s="6">
        <v>75332889</v>
      </c>
      <c r="C12" s="6">
        <v>77032747</v>
      </c>
      <c r="D12" s="8">
        <f t="shared" si="0"/>
        <v>1.6998580000000001</v>
      </c>
      <c r="E12" s="7" t="s">
        <v>648</v>
      </c>
      <c r="F12" s="6">
        <v>1</v>
      </c>
      <c r="G12" s="6">
        <v>21</v>
      </c>
    </row>
    <row r="13" spans="1:7" x14ac:dyDescent="0.2">
      <c r="A13" s="6">
        <v>10</v>
      </c>
      <c r="B13" s="6">
        <v>48181951</v>
      </c>
      <c r="C13" s="6">
        <v>50630234</v>
      </c>
      <c r="D13" s="8">
        <f t="shared" si="0"/>
        <v>2.448283</v>
      </c>
      <c r="E13" s="7" t="s">
        <v>647</v>
      </c>
      <c r="F13" s="6">
        <v>52</v>
      </c>
      <c r="G13" s="6">
        <v>28</v>
      </c>
    </row>
    <row r="14" spans="1:7" x14ac:dyDescent="0.2">
      <c r="A14" s="6">
        <v>10</v>
      </c>
      <c r="B14" s="6">
        <v>79930264</v>
      </c>
      <c r="C14" s="6">
        <v>87180263</v>
      </c>
      <c r="D14" s="8">
        <f t="shared" si="0"/>
        <v>7.2499989999999999</v>
      </c>
      <c r="E14" s="7" t="s">
        <v>646</v>
      </c>
      <c r="F14" s="6">
        <v>3</v>
      </c>
      <c r="G14" s="6">
        <v>30</v>
      </c>
    </row>
    <row r="15" spans="1:7" x14ac:dyDescent="0.2">
      <c r="A15" s="6">
        <v>12</v>
      </c>
      <c r="B15" s="6">
        <v>64679953</v>
      </c>
      <c r="C15" s="6">
        <v>68249953</v>
      </c>
      <c r="D15" s="8">
        <f t="shared" si="0"/>
        <v>3.57</v>
      </c>
      <c r="E15" s="7" t="s">
        <v>645</v>
      </c>
      <c r="F15" s="6">
        <v>2</v>
      </c>
      <c r="G15" s="6">
        <v>20</v>
      </c>
    </row>
    <row r="16" spans="1:7" x14ac:dyDescent="0.2">
      <c r="A16" s="6">
        <v>15</v>
      </c>
      <c r="B16" s="6">
        <v>22784508</v>
      </c>
      <c r="C16" s="6">
        <v>23074431</v>
      </c>
      <c r="D16" s="8">
        <f t="shared" si="0"/>
        <v>0.28992299999999999</v>
      </c>
      <c r="E16" s="7" t="s">
        <v>644</v>
      </c>
      <c r="F16" s="6">
        <v>1345</v>
      </c>
      <c r="G16" s="6">
        <v>4</v>
      </c>
    </row>
    <row r="17" spans="1:7" x14ac:dyDescent="0.2">
      <c r="A17" s="6">
        <v>15</v>
      </c>
      <c r="B17" s="6">
        <v>24573760</v>
      </c>
      <c r="C17" s="6">
        <v>28181259</v>
      </c>
      <c r="D17" s="8">
        <f t="shared" si="0"/>
        <v>3.6074989999999998</v>
      </c>
      <c r="E17" s="7" t="s">
        <v>622</v>
      </c>
      <c r="F17" s="6">
        <v>1</v>
      </c>
      <c r="G17" s="6">
        <v>11</v>
      </c>
    </row>
    <row r="18" spans="1:7" x14ac:dyDescent="0.2">
      <c r="A18" s="6">
        <v>15</v>
      </c>
      <c r="B18" s="6">
        <v>30840505</v>
      </c>
      <c r="C18" s="6">
        <v>32190507</v>
      </c>
      <c r="D18" s="8">
        <f t="shared" si="0"/>
        <v>1.3500019999999999</v>
      </c>
      <c r="E18" s="7" t="s">
        <v>643</v>
      </c>
      <c r="F18" s="6">
        <v>39</v>
      </c>
      <c r="G18" s="6">
        <v>6</v>
      </c>
    </row>
    <row r="19" spans="1:7" x14ac:dyDescent="0.2">
      <c r="A19" s="18">
        <v>15</v>
      </c>
      <c r="B19" s="18">
        <v>73720606</v>
      </c>
      <c r="C19" s="18">
        <v>77840603</v>
      </c>
      <c r="D19" s="8">
        <f t="shared" si="0"/>
        <v>4.1199969999999997</v>
      </c>
      <c r="E19" s="7" t="s">
        <v>642</v>
      </c>
      <c r="F19" s="6">
        <v>1</v>
      </c>
      <c r="G19" s="6">
        <v>56</v>
      </c>
    </row>
    <row r="20" spans="1:7" x14ac:dyDescent="0.2">
      <c r="A20" s="6">
        <v>15</v>
      </c>
      <c r="B20" s="6">
        <v>84595765</v>
      </c>
      <c r="C20" s="6">
        <v>85155765</v>
      </c>
      <c r="D20" s="8">
        <f t="shared" si="0"/>
        <v>0.56000000000000005</v>
      </c>
      <c r="E20" s="7" t="s">
        <v>641</v>
      </c>
      <c r="F20" s="6">
        <v>11</v>
      </c>
      <c r="G20" s="6">
        <v>8</v>
      </c>
    </row>
    <row r="21" spans="1:7" x14ac:dyDescent="0.2">
      <c r="A21" s="6">
        <v>16</v>
      </c>
      <c r="B21" s="6">
        <v>15408642</v>
      </c>
      <c r="C21" s="6">
        <v>16198642</v>
      </c>
      <c r="D21" s="8">
        <f t="shared" si="0"/>
        <v>0.79</v>
      </c>
      <c r="E21" s="7" t="s">
        <v>640</v>
      </c>
      <c r="F21" s="6">
        <v>101</v>
      </c>
      <c r="G21" s="6">
        <v>9</v>
      </c>
    </row>
    <row r="22" spans="1:7" x14ac:dyDescent="0.2">
      <c r="A22" s="6">
        <v>16</v>
      </c>
      <c r="B22" s="6">
        <v>21931178</v>
      </c>
      <c r="C22" s="6">
        <v>22451178</v>
      </c>
      <c r="D22" s="8">
        <f t="shared" si="0"/>
        <v>0.52</v>
      </c>
      <c r="E22" s="7" t="s">
        <v>639</v>
      </c>
      <c r="F22" s="6">
        <v>243</v>
      </c>
      <c r="G22" s="6">
        <v>8</v>
      </c>
    </row>
    <row r="23" spans="1:7" x14ac:dyDescent="0.2">
      <c r="A23" s="6">
        <v>16</v>
      </c>
      <c r="B23" s="6">
        <v>28761178</v>
      </c>
      <c r="C23" s="6">
        <v>29101178</v>
      </c>
      <c r="D23" s="8">
        <f t="shared" si="0"/>
        <v>0.34</v>
      </c>
      <c r="E23" s="7" t="s">
        <v>638</v>
      </c>
      <c r="F23" s="6">
        <v>48</v>
      </c>
      <c r="G23" s="6">
        <v>10</v>
      </c>
    </row>
    <row r="24" spans="1:7" x14ac:dyDescent="0.2">
      <c r="A24" s="6">
        <v>16</v>
      </c>
      <c r="B24" s="6">
        <v>29641178</v>
      </c>
      <c r="C24" s="6">
        <v>30191178</v>
      </c>
      <c r="D24" s="8">
        <f t="shared" si="0"/>
        <v>0.55000000000000004</v>
      </c>
      <c r="E24" s="7" t="s">
        <v>637</v>
      </c>
      <c r="F24" s="6">
        <v>104</v>
      </c>
      <c r="G24" s="6">
        <v>31</v>
      </c>
    </row>
    <row r="25" spans="1:7" x14ac:dyDescent="0.2">
      <c r="A25" s="6">
        <v>17</v>
      </c>
      <c r="B25" s="6">
        <v>14165958</v>
      </c>
      <c r="C25" s="6">
        <v>15595961</v>
      </c>
      <c r="D25" s="8">
        <f t="shared" si="0"/>
        <v>1.4300029999999999</v>
      </c>
      <c r="E25" s="7" t="s">
        <v>611</v>
      </c>
      <c r="F25" s="6">
        <v>220</v>
      </c>
      <c r="G25" s="6">
        <v>10</v>
      </c>
    </row>
    <row r="26" spans="1:7" x14ac:dyDescent="0.2">
      <c r="A26" s="6">
        <v>17</v>
      </c>
      <c r="B26" s="6">
        <v>30838856</v>
      </c>
      <c r="C26" s="6">
        <v>31888868</v>
      </c>
      <c r="D26" s="8">
        <f t="shared" si="0"/>
        <v>1.0500119999999999</v>
      </c>
      <c r="E26" s="7" t="s">
        <v>636</v>
      </c>
      <c r="F26" s="6">
        <v>11</v>
      </c>
      <c r="G26" s="6">
        <v>12</v>
      </c>
    </row>
    <row r="27" spans="1:7" x14ac:dyDescent="0.2">
      <c r="A27" s="6">
        <v>17</v>
      </c>
      <c r="B27" s="6">
        <v>36460073</v>
      </c>
      <c r="C27" s="6">
        <v>37846263</v>
      </c>
      <c r="D27" s="8">
        <f t="shared" si="0"/>
        <v>1.38619</v>
      </c>
      <c r="E27" s="7" t="s">
        <v>635</v>
      </c>
      <c r="F27" s="6">
        <v>8</v>
      </c>
      <c r="G27" s="6">
        <v>15</v>
      </c>
    </row>
    <row r="28" spans="1:7" ht="17" thickBot="1" x14ac:dyDescent="0.25">
      <c r="A28" s="15">
        <v>22</v>
      </c>
      <c r="B28" s="15">
        <v>21555711</v>
      </c>
      <c r="C28" s="15">
        <v>23307813</v>
      </c>
      <c r="D28" s="17">
        <f t="shared" si="0"/>
        <v>1.752102</v>
      </c>
      <c r="E28" s="16" t="s">
        <v>634</v>
      </c>
      <c r="F28" s="15">
        <v>6</v>
      </c>
      <c r="G28" s="15">
        <v>19</v>
      </c>
    </row>
    <row r="29" spans="1:7" ht="17" thickBot="1" x14ac:dyDescent="0.25">
      <c r="A29" s="14" t="s">
        <v>633</v>
      </c>
      <c r="B29" s="13"/>
      <c r="C29" s="13"/>
      <c r="D29" s="13"/>
      <c r="E29" s="13"/>
      <c r="F29" s="13"/>
      <c r="G29" s="12"/>
    </row>
    <row r="30" spans="1:7" x14ac:dyDescent="0.2">
      <c r="A30" s="9">
        <v>1</v>
      </c>
      <c r="B30" s="9">
        <v>145806438</v>
      </c>
      <c r="C30" s="9">
        <v>146149533</v>
      </c>
      <c r="D30" s="11">
        <f t="shared" ref="D30:D56" si="1">(C30-B30)/1000000</f>
        <v>0.34309499999999998</v>
      </c>
      <c r="E30" s="10" t="s">
        <v>632</v>
      </c>
      <c r="F30" s="9">
        <v>320</v>
      </c>
      <c r="G30" s="9">
        <v>17</v>
      </c>
    </row>
    <row r="31" spans="1:7" x14ac:dyDescent="0.2">
      <c r="A31" s="6">
        <v>1</v>
      </c>
      <c r="B31" s="6">
        <v>147101794</v>
      </c>
      <c r="C31" s="6">
        <v>147921262</v>
      </c>
      <c r="D31" s="8">
        <f t="shared" si="1"/>
        <v>0.81946799999999997</v>
      </c>
      <c r="E31" s="7" t="s">
        <v>631</v>
      </c>
      <c r="F31" s="6">
        <v>130</v>
      </c>
      <c r="G31" s="6">
        <v>7</v>
      </c>
    </row>
    <row r="32" spans="1:7" x14ac:dyDescent="0.2">
      <c r="A32" s="6">
        <v>2</v>
      </c>
      <c r="B32" s="6">
        <v>96060525</v>
      </c>
      <c r="C32" s="6">
        <v>97010536</v>
      </c>
      <c r="D32" s="8">
        <f t="shared" si="1"/>
        <v>0.95001100000000005</v>
      </c>
      <c r="E32" s="7" t="s">
        <v>630</v>
      </c>
      <c r="F32" s="6">
        <v>16</v>
      </c>
      <c r="G32" s="6">
        <v>20</v>
      </c>
    </row>
    <row r="33" spans="1:7" x14ac:dyDescent="0.2">
      <c r="A33" s="6">
        <v>2</v>
      </c>
      <c r="B33" s="6">
        <v>110625954</v>
      </c>
      <c r="C33" s="6">
        <v>112335952</v>
      </c>
      <c r="D33" s="8">
        <f t="shared" si="1"/>
        <v>1.7099979999999999</v>
      </c>
      <c r="E33" s="7" t="s">
        <v>629</v>
      </c>
      <c r="F33" s="6">
        <v>51</v>
      </c>
      <c r="G33" s="6">
        <v>9</v>
      </c>
    </row>
    <row r="34" spans="1:7" x14ac:dyDescent="0.2">
      <c r="A34" s="6">
        <v>3</v>
      </c>
      <c r="B34" s="6">
        <v>195988732</v>
      </c>
      <c r="C34" s="6">
        <v>197628732</v>
      </c>
      <c r="D34" s="8">
        <f t="shared" si="1"/>
        <v>1.64</v>
      </c>
      <c r="E34" s="7" t="s">
        <v>628</v>
      </c>
      <c r="F34" s="6">
        <v>2</v>
      </c>
      <c r="G34" s="6">
        <v>24</v>
      </c>
    </row>
    <row r="35" spans="1:7" x14ac:dyDescent="0.2">
      <c r="A35" s="6">
        <v>5</v>
      </c>
      <c r="B35" s="6">
        <v>10000</v>
      </c>
      <c r="C35" s="6">
        <v>11726888</v>
      </c>
      <c r="D35" s="8">
        <f t="shared" si="1"/>
        <v>11.716888000000001</v>
      </c>
      <c r="E35" s="7" t="s">
        <v>627</v>
      </c>
      <c r="F35" s="6">
        <v>1</v>
      </c>
      <c r="G35" s="6">
        <v>50</v>
      </c>
    </row>
    <row r="36" spans="1:7" x14ac:dyDescent="0.2">
      <c r="A36" s="6">
        <v>7</v>
      </c>
      <c r="B36" s="6">
        <v>73328061</v>
      </c>
      <c r="C36" s="6">
        <v>74727726</v>
      </c>
      <c r="D36" s="8">
        <f t="shared" si="1"/>
        <v>1.3996649999999999</v>
      </c>
      <c r="E36" s="7" t="s">
        <v>626</v>
      </c>
      <c r="F36" s="6">
        <v>11</v>
      </c>
      <c r="G36" s="6">
        <v>24</v>
      </c>
    </row>
    <row r="37" spans="1:7" x14ac:dyDescent="0.2">
      <c r="A37" s="6">
        <v>10</v>
      </c>
      <c r="B37" s="6">
        <v>48181951</v>
      </c>
      <c r="C37" s="6">
        <v>50630234</v>
      </c>
      <c r="D37" s="8">
        <f t="shared" si="1"/>
        <v>2.448283</v>
      </c>
      <c r="E37" s="7" t="s">
        <v>625</v>
      </c>
      <c r="F37" s="6">
        <v>27</v>
      </c>
      <c r="G37" s="6">
        <v>28</v>
      </c>
    </row>
    <row r="38" spans="1:7" x14ac:dyDescent="0.2">
      <c r="A38" s="6">
        <v>10</v>
      </c>
      <c r="B38" s="6">
        <v>79930264</v>
      </c>
      <c r="C38" s="6">
        <v>87180263</v>
      </c>
      <c r="D38" s="8">
        <f t="shared" si="1"/>
        <v>7.2499989999999999</v>
      </c>
      <c r="E38" s="7" t="s">
        <v>624</v>
      </c>
      <c r="F38" s="6">
        <v>6</v>
      </c>
      <c r="G38" s="6">
        <v>30</v>
      </c>
    </row>
    <row r="39" spans="1:7" x14ac:dyDescent="0.2">
      <c r="A39" s="6">
        <v>15</v>
      </c>
      <c r="B39" s="6">
        <v>22784508</v>
      </c>
      <c r="C39" s="6">
        <v>23074431</v>
      </c>
      <c r="D39" s="8">
        <f t="shared" si="1"/>
        <v>0.28992299999999999</v>
      </c>
      <c r="E39" s="7" t="s">
        <v>623</v>
      </c>
      <c r="F39" s="6">
        <v>1616</v>
      </c>
      <c r="G39" s="6">
        <v>4</v>
      </c>
    </row>
    <row r="40" spans="1:7" x14ac:dyDescent="0.2">
      <c r="A40" s="6">
        <v>15</v>
      </c>
      <c r="B40" s="6">
        <v>24573760</v>
      </c>
      <c r="C40" s="6">
        <v>28181259</v>
      </c>
      <c r="D40" s="8">
        <f t="shared" si="1"/>
        <v>3.6074989999999998</v>
      </c>
      <c r="E40" s="7" t="s">
        <v>622</v>
      </c>
      <c r="F40" s="6">
        <v>14</v>
      </c>
      <c r="G40" s="6">
        <v>11</v>
      </c>
    </row>
    <row r="41" spans="1:7" x14ac:dyDescent="0.2">
      <c r="A41" s="6">
        <v>15</v>
      </c>
      <c r="B41" s="6">
        <v>30840505</v>
      </c>
      <c r="C41" s="6">
        <v>32190507</v>
      </c>
      <c r="D41" s="8">
        <f t="shared" si="1"/>
        <v>1.3500019999999999</v>
      </c>
      <c r="E41" s="7" t="s">
        <v>621</v>
      </c>
      <c r="F41" s="6">
        <v>219</v>
      </c>
      <c r="G41" s="6">
        <v>6</v>
      </c>
    </row>
    <row r="42" spans="1:7" x14ac:dyDescent="0.2">
      <c r="A42" s="6">
        <v>15</v>
      </c>
      <c r="B42" s="6">
        <v>72670606</v>
      </c>
      <c r="C42" s="6">
        <v>75720604</v>
      </c>
      <c r="D42" s="8">
        <f t="shared" si="1"/>
        <v>3.049998</v>
      </c>
      <c r="E42" s="7" t="s">
        <v>620</v>
      </c>
      <c r="F42" s="6">
        <v>3</v>
      </c>
      <c r="G42" s="6">
        <v>49</v>
      </c>
    </row>
    <row r="43" spans="1:7" x14ac:dyDescent="0.2">
      <c r="A43" s="6">
        <v>15</v>
      </c>
      <c r="B43" s="6">
        <v>82513967</v>
      </c>
      <c r="C43" s="6">
        <v>84070244</v>
      </c>
      <c r="D43" s="8">
        <f t="shared" si="1"/>
        <v>1.5562769999999999</v>
      </c>
      <c r="E43" s="7" t="s">
        <v>619</v>
      </c>
      <c r="F43" s="6">
        <v>1</v>
      </c>
      <c r="G43" s="6">
        <v>15</v>
      </c>
    </row>
    <row r="44" spans="1:7" x14ac:dyDescent="0.2">
      <c r="A44" s="6">
        <v>15</v>
      </c>
      <c r="B44" s="6">
        <v>84595765</v>
      </c>
      <c r="C44" s="6">
        <v>85155765</v>
      </c>
      <c r="D44" s="8">
        <f t="shared" si="1"/>
        <v>0.56000000000000005</v>
      </c>
      <c r="E44" s="7" t="s">
        <v>618</v>
      </c>
      <c r="F44" s="6">
        <v>11</v>
      </c>
      <c r="G44" s="6">
        <v>8</v>
      </c>
    </row>
    <row r="45" spans="1:7" x14ac:dyDescent="0.2">
      <c r="A45" s="6">
        <v>16</v>
      </c>
      <c r="B45" s="6">
        <v>15408642</v>
      </c>
      <c r="C45" s="6">
        <v>16198642</v>
      </c>
      <c r="D45" s="8">
        <f t="shared" si="1"/>
        <v>0.79</v>
      </c>
      <c r="E45" s="7" t="s">
        <v>617</v>
      </c>
      <c r="F45" s="6">
        <v>559</v>
      </c>
      <c r="G45" s="6">
        <v>9</v>
      </c>
    </row>
    <row r="46" spans="1:7" x14ac:dyDescent="0.2">
      <c r="A46" s="6">
        <v>16</v>
      </c>
      <c r="B46" s="6">
        <v>21601178</v>
      </c>
      <c r="C46" s="6">
        <v>29031178</v>
      </c>
      <c r="D46" s="8">
        <f t="shared" si="1"/>
        <v>7.43</v>
      </c>
      <c r="E46" s="7" t="s">
        <v>616</v>
      </c>
      <c r="F46" s="6">
        <v>1</v>
      </c>
      <c r="G46" s="6">
        <v>69</v>
      </c>
    </row>
    <row r="47" spans="1:7" x14ac:dyDescent="0.2">
      <c r="A47" s="6">
        <v>16</v>
      </c>
      <c r="B47" s="6">
        <v>21931178</v>
      </c>
      <c r="C47" s="6">
        <v>22451178</v>
      </c>
      <c r="D47" s="8">
        <f t="shared" si="1"/>
        <v>0.52</v>
      </c>
      <c r="E47" s="7" t="s">
        <v>615</v>
      </c>
      <c r="F47" s="6">
        <v>86</v>
      </c>
      <c r="G47" s="6">
        <v>8</v>
      </c>
    </row>
    <row r="48" spans="1:7" x14ac:dyDescent="0.2">
      <c r="A48" s="6">
        <v>16</v>
      </c>
      <c r="B48" s="6">
        <v>28761178</v>
      </c>
      <c r="C48" s="6">
        <v>29101178</v>
      </c>
      <c r="D48" s="8">
        <f t="shared" si="1"/>
        <v>0.34</v>
      </c>
      <c r="E48" s="7" t="s">
        <v>614</v>
      </c>
      <c r="F48" s="6">
        <v>77</v>
      </c>
      <c r="G48" s="6">
        <v>10</v>
      </c>
    </row>
    <row r="49" spans="1:7" x14ac:dyDescent="0.2">
      <c r="A49" s="6">
        <v>16</v>
      </c>
      <c r="B49" s="6">
        <v>29641178</v>
      </c>
      <c r="C49" s="6">
        <v>30191178</v>
      </c>
      <c r="D49" s="8">
        <f t="shared" si="1"/>
        <v>0.55000000000000004</v>
      </c>
      <c r="E49" s="7" t="s">
        <v>613</v>
      </c>
      <c r="F49" s="6">
        <v>91</v>
      </c>
      <c r="G49" s="6">
        <v>31</v>
      </c>
    </row>
    <row r="50" spans="1:7" x14ac:dyDescent="0.2">
      <c r="A50" s="6">
        <v>17</v>
      </c>
      <c r="B50" s="6">
        <v>2459956</v>
      </c>
      <c r="C50" s="6">
        <v>3019956</v>
      </c>
      <c r="D50" s="8">
        <f t="shared" si="1"/>
        <v>0.56000000000000005</v>
      </c>
      <c r="E50" s="7" t="s">
        <v>612</v>
      </c>
      <c r="F50" s="6">
        <v>1</v>
      </c>
      <c r="G50" s="6">
        <v>4</v>
      </c>
    </row>
    <row r="51" spans="1:7" x14ac:dyDescent="0.2">
      <c r="A51" s="6">
        <v>17</v>
      </c>
      <c r="B51" s="6">
        <v>14165958</v>
      </c>
      <c r="C51" s="6">
        <v>15595961</v>
      </c>
      <c r="D51" s="8">
        <f t="shared" si="1"/>
        <v>1.4300029999999999</v>
      </c>
      <c r="E51" s="7" t="s">
        <v>611</v>
      </c>
      <c r="F51" s="6">
        <v>111</v>
      </c>
      <c r="G51" s="6">
        <v>10</v>
      </c>
    </row>
    <row r="52" spans="1:7" x14ac:dyDescent="0.2">
      <c r="A52" s="6">
        <v>17</v>
      </c>
      <c r="B52" s="6">
        <v>16805961</v>
      </c>
      <c r="C52" s="6">
        <v>20576095</v>
      </c>
      <c r="D52" s="8">
        <f t="shared" si="1"/>
        <v>3.7701340000000001</v>
      </c>
      <c r="E52" s="7" t="s">
        <v>610</v>
      </c>
      <c r="F52" s="6">
        <v>2</v>
      </c>
      <c r="G52" s="6">
        <v>52</v>
      </c>
    </row>
    <row r="53" spans="1:7" x14ac:dyDescent="0.2">
      <c r="A53" s="6">
        <v>17</v>
      </c>
      <c r="B53" s="6">
        <v>30838856</v>
      </c>
      <c r="C53" s="6">
        <v>31888868</v>
      </c>
      <c r="D53" s="8">
        <f t="shared" si="1"/>
        <v>1.0500119999999999</v>
      </c>
      <c r="E53" s="7" t="s">
        <v>609</v>
      </c>
      <c r="F53" s="6">
        <v>1</v>
      </c>
      <c r="G53" s="6">
        <v>12</v>
      </c>
    </row>
    <row r="54" spans="1:7" x14ac:dyDescent="0.2">
      <c r="A54" s="6">
        <v>17</v>
      </c>
      <c r="B54" s="6">
        <v>36460073</v>
      </c>
      <c r="C54" s="6">
        <v>37846263</v>
      </c>
      <c r="D54" s="8">
        <f t="shared" si="1"/>
        <v>1.38619</v>
      </c>
      <c r="E54" s="7" t="s">
        <v>608</v>
      </c>
      <c r="F54" s="6">
        <v>89</v>
      </c>
      <c r="G54" s="6">
        <v>15</v>
      </c>
    </row>
    <row r="55" spans="1:7" x14ac:dyDescent="0.2">
      <c r="A55" s="6">
        <v>22</v>
      </c>
      <c r="B55" s="6">
        <v>19032487</v>
      </c>
      <c r="C55" s="6">
        <v>20302477</v>
      </c>
      <c r="D55" s="8">
        <f t="shared" si="1"/>
        <v>1.26999</v>
      </c>
      <c r="E55" s="7" t="s">
        <v>607</v>
      </c>
      <c r="F55" s="6">
        <v>152</v>
      </c>
      <c r="G55" s="6">
        <v>28</v>
      </c>
    </row>
    <row r="56" spans="1:7" x14ac:dyDescent="0.2">
      <c r="A56" s="6">
        <v>22</v>
      </c>
      <c r="B56" s="6">
        <v>21555711</v>
      </c>
      <c r="C56" s="6">
        <v>23307813</v>
      </c>
      <c r="D56" s="8">
        <f t="shared" si="1"/>
        <v>1.752102</v>
      </c>
      <c r="E56" s="7" t="s">
        <v>606</v>
      </c>
      <c r="F56" s="6">
        <v>5</v>
      </c>
      <c r="G56" s="6">
        <v>19</v>
      </c>
    </row>
    <row r="57" spans="1:7" x14ac:dyDescent="0.2">
      <c r="A57" s="5"/>
      <c r="B57" s="3"/>
      <c r="C57" s="3"/>
      <c r="D57" s="4"/>
      <c r="E57" s="4"/>
      <c r="F57" s="3"/>
      <c r="G57" s="3"/>
    </row>
    <row r="58" spans="1:7" x14ac:dyDescent="0.2">
      <c r="A58" s="2"/>
    </row>
  </sheetData>
  <autoFilter ref="A1:G1" xr:uid="{66FB262E-7B61-0642-88DC-F2602D8761DE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88513-B43C-2842-ACBD-0231C460A8ED}">
  <dimension ref="A1:M24"/>
  <sheetViews>
    <sheetView workbookViewId="0">
      <selection activeCell="A23" sqref="A23"/>
    </sheetView>
  </sheetViews>
  <sheetFormatPr baseColWidth="10" defaultRowHeight="16" x14ac:dyDescent="0.2"/>
  <cols>
    <col min="1" max="1" width="24.1640625" bestFit="1" customWidth="1"/>
    <col min="9" max="9" width="11.1640625" bestFit="1" customWidth="1"/>
  </cols>
  <sheetData>
    <row r="1" spans="1:13" ht="17" thickBot="1" x14ac:dyDescent="0.25">
      <c r="A1" s="58" t="s">
        <v>693</v>
      </c>
      <c r="B1" s="117" t="s">
        <v>604</v>
      </c>
      <c r="C1" s="118"/>
      <c r="D1" s="117" t="s">
        <v>582</v>
      </c>
      <c r="E1" s="118"/>
      <c r="F1" s="119" t="s">
        <v>583</v>
      </c>
      <c r="G1" s="118"/>
      <c r="H1" s="117" t="s">
        <v>605</v>
      </c>
      <c r="I1" s="118"/>
      <c r="J1" s="116"/>
      <c r="K1" s="116"/>
      <c r="L1" s="116"/>
      <c r="M1" s="116"/>
    </row>
    <row r="2" spans="1:13" ht="17" thickBot="1" x14ac:dyDescent="0.25">
      <c r="A2" s="57" t="s">
        <v>692</v>
      </c>
      <c r="B2" s="55" t="s">
        <v>679</v>
      </c>
      <c r="C2" s="54" t="s">
        <v>691</v>
      </c>
      <c r="D2" s="55" t="s">
        <v>679</v>
      </c>
      <c r="E2" s="54" t="s">
        <v>691</v>
      </c>
      <c r="F2" s="56" t="s">
        <v>679</v>
      </c>
      <c r="G2" s="54" t="s">
        <v>691</v>
      </c>
      <c r="H2" s="55" t="s">
        <v>679</v>
      </c>
      <c r="I2" s="54" t="s">
        <v>691</v>
      </c>
      <c r="J2" s="2"/>
      <c r="K2" s="2"/>
      <c r="L2" s="2"/>
      <c r="M2" s="2"/>
    </row>
    <row r="3" spans="1:13" x14ac:dyDescent="0.2">
      <c r="A3" s="53" t="s">
        <v>690</v>
      </c>
      <c r="B3" s="51" t="s">
        <v>689</v>
      </c>
      <c r="C3" s="50"/>
      <c r="D3" s="51" t="s">
        <v>689</v>
      </c>
      <c r="E3" s="50"/>
      <c r="F3" s="52" t="s">
        <v>689</v>
      </c>
      <c r="G3" s="50"/>
      <c r="H3" s="51" t="s">
        <v>689</v>
      </c>
      <c r="I3" s="50"/>
      <c r="J3" s="2"/>
      <c r="K3" s="2"/>
      <c r="L3" s="2"/>
      <c r="M3" s="2"/>
    </row>
    <row r="4" spans="1:13" x14ac:dyDescent="0.2">
      <c r="A4" s="38" t="s">
        <v>688</v>
      </c>
      <c r="B4" s="49">
        <v>0.90663660061177398</v>
      </c>
      <c r="C4" s="48">
        <v>5.7781E-4</v>
      </c>
      <c r="D4" s="37">
        <v>0.84650871680155382</v>
      </c>
      <c r="E4" s="40">
        <v>2.1436E-4</v>
      </c>
      <c r="F4" s="36">
        <v>0.75940901503096947</v>
      </c>
      <c r="G4" s="41">
        <v>1.5834000000000001E-4</v>
      </c>
      <c r="H4" s="35">
        <v>0.80233065343790555</v>
      </c>
      <c r="I4" s="34">
        <v>0.32480819</v>
      </c>
      <c r="K4" s="39"/>
      <c r="M4" s="39"/>
    </row>
    <row r="5" spans="1:13" x14ac:dyDescent="0.2">
      <c r="A5" s="38" t="s">
        <v>687</v>
      </c>
      <c r="B5" s="35">
        <v>0.83298687770049951</v>
      </c>
      <c r="C5" s="40">
        <v>6.1339999999999999E-15</v>
      </c>
      <c r="D5" s="37">
        <v>0.79815685555660876</v>
      </c>
      <c r="E5" s="40">
        <v>9.3899999999999996E-10</v>
      </c>
      <c r="F5" s="36">
        <v>0.76276323793505629</v>
      </c>
      <c r="G5" s="41">
        <v>6.4239999999999998E-6</v>
      </c>
      <c r="H5" s="35">
        <v>0.59732419666145853</v>
      </c>
      <c r="I5" s="40">
        <v>9.1099600000000003E-3</v>
      </c>
      <c r="K5" s="39"/>
      <c r="M5" s="39"/>
    </row>
    <row r="6" spans="1:13" x14ac:dyDescent="0.2">
      <c r="A6" s="38" t="s">
        <v>686</v>
      </c>
      <c r="B6" s="35">
        <v>1.3942634458109504</v>
      </c>
      <c r="C6" s="40">
        <v>2.6903999999999999E-3</v>
      </c>
      <c r="D6" s="37">
        <v>1.5426227928272878</v>
      </c>
      <c r="E6" s="40">
        <v>7.9643300000000004E-3</v>
      </c>
      <c r="F6" s="36">
        <v>0.82998017003582736</v>
      </c>
      <c r="G6" s="36">
        <v>0.60042768000000002</v>
      </c>
      <c r="H6" s="35" t="s">
        <v>685</v>
      </c>
      <c r="I6" s="34" t="s">
        <v>685</v>
      </c>
    </row>
    <row r="7" spans="1:13" x14ac:dyDescent="0.2">
      <c r="A7" s="38" t="s">
        <v>684</v>
      </c>
      <c r="B7" s="35">
        <v>1.3163824418593064</v>
      </c>
      <c r="C7" s="40">
        <v>5.0564000000000002E-4</v>
      </c>
      <c r="D7" s="37">
        <v>1.5810236863600147</v>
      </c>
      <c r="E7" s="40">
        <v>4.8890000000000001E-5</v>
      </c>
      <c r="F7" s="36">
        <v>1.6123321157436177</v>
      </c>
      <c r="G7" s="41">
        <v>8.0287399999999995E-3</v>
      </c>
      <c r="H7" s="35">
        <v>2.5820480710275495</v>
      </c>
      <c r="I7" s="34">
        <v>3.832617E-2</v>
      </c>
    </row>
    <row r="8" spans="1:13" x14ac:dyDescent="0.2">
      <c r="A8" s="38" t="s">
        <v>683</v>
      </c>
      <c r="B8" s="35">
        <v>1.1580496455075344</v>
      </c>
      <c r="C8" s="40">
        <v>7.06136E-3</v>
      </c>
      <c r="D8" s="37">
        <v>1.2343272317136662</v>
      </c>
      <c r="E8" s="34">
        <v>1.081613E-2</v>
      </c>
      <c r="F8" s="36">
        <v>1.6302139762890773</v>
      </c>
      <c r="G8" s="41">
        <v>3.7960000000000002E-5</v>
      </c>
      <c r="H8" s="35">
        <v>1.3075903030470655</v>
      </c>
      <c r="I8" s="34">
        <v>0.52313069000000001</v>
      </c>
      <c r="K8" s="39"/>
      <c r="M8" s="39"/>
    </row>
    <row r="9" spans="1:13" x14ac:dyDescent="0.2">
      <c r="A9" s="33" t="s">
        <v>682</v>
      </c>
      <c r="B9" s="35">
        <v>1.3440490675119832</v>
      </c>
      <c r="C9" s="40">
        <v>8.5730000000000001E-8</v>
      </c>
      <c r="D9" s="37">
        <v>1.3184331975017762</v>
      </c>
      <c r="E9" s="40">
        <v>1.36126E-3</v>
      </c>
      <c r="F9" s="36">
        <v>1.5960552560284265</v>
      </c>
      <c r="G9" s="41">
        <v>2.8179000000000002E-4</v>
      </c>
      <c r="H9" s="35">
        <v>1.4814904028274436</v>
      </c>
      <c r="I9" s="34">
        <v>0.35037804</v>
      </c>
      <c r="K9" s="39"/>
      <c r="M9" s="39"/>
    </row>
    <row r="10" spans="1:13" x14ac:dyDescent="0.2">
      <c r="A10" s="47" t="s">
        <v>681</v>
      </c>
      <c r="B10" s="44" t="s">
        <v>680</v>
      </c>
      <c r="C10" s="43" t="s">
        <v>679</v>
      </c>
      <c r="D10" s="46" t="s">
        <v>680</v>
      </c>
      <c r="E10" s="43" t="s">
        <v>679</v>
      </c>
      <c r="F10" s="46" t="s">
        <v>680</v>
      </c>
      <c r="G10" s="45" t="s">
        <v>679</v>
      </c>
      <c r="H10" s="44" t="s">
        <v>680</v>
      </c>
      <c r="I10" s="43" t="s">
        <v>679</v>
      </c>
      <c r="J10" s="42"/>
      <c r="K10" s="36"/>
      <c r="L10" s="42"/>
      <c r="M10" s="36"/>
    </row>
    <row r="11" spans="1:13" x14ac:dyDescent="0.2">
      <c r="A11" s="38" t="s">
        <v>678</v>
      </c>
      <c r="B11" s="35">
        <v>-0.15909670000000001</v>
      </c>
      <c r="C11" s="40">
        <v>1.1519999999999999E-6</v>
      </c>
      <c r="D11" s="37">
        <v>-0.19626104999999999</v>
      </c>
      <c r="E11" s="40">
        <v>1.5253E-4</v>
      </c>
      <c r="F11" s="36">
        <v>-0.31621287999999997</v>
      </c>
      <c r="G11" s="41">
        <v>2.1133999999999999E-4</v>
      </c>
      <c r="H11" s="35">
        <v>-0.56476698999999997</v>
      </c>
      <c r="I11" s="34">
        <v>3.6048249999999997E-2</v>
      </c>
      <c r="K11" s="39"/>
      <c r="M11" s="39"/>
    </row>
    <row r="12" spans="1:13" x14ac:dyDescent="0.2">
      <c r="A12" s="38" t="s">
        <v>677</v>
      </c>
      <c r="B12" s="35">
        <v>-0.39100478</v>
      </c>
      <c r="C12" s="40">
        <v>4.5889999999999999E-12</v>
      </c>
      <c r="D12" s="37">
        <v>-0.55226478000000001</v>
      </c>
      <c r="E12" s="40">
        <v>4.6139999999999998E-10</v>
      </c>
      <c r="F12" s="36">
        <v>-0.55064575999999998</v>
      </c>
      <c r="G12" s="41">
        <v>1.2593000000000001E-4</v>
      </c>
      <c r="H12" s="35">
        <v>-0.36698628999999999</v>
      </c>
      <c r="I12" s="34">
        <v>0.42511948999999999</v>
      </c>
      <c r="K12" s="39"/>
      <c r="M12" s="39"/>
    </row>
    <row r="13" spans="1:13" x14ac:dyDescent="0.2">
      <c r="A13" s="38" t="s">
        <v>676</v>
      </c>
      <c r="B13" s="35">
        <v>-0.12692746999999999</v>
      </c>
      <c r="C13" s="40">
        <v>1.5989999999999999E-20</v>
      </c>
      <c r="D13" s="37">
        <v>-0.17334925000000001</v>
      </c>
      <c r="E13" s="40">
        <v>9.5569999999999993E-16</v>
      </c>
      <c r="F13" s="36">
        <v>-0.21683778000000001</v>
      </c>
      <c r="G13" s="41">
        <v>6.9699999999999997E-10</v>
      </c>
      <c r="H13" s="35">
        <v>-0.24433525</v>
      </c>
      <c r="I13" s="34">
        <v>2.6946339999999999E-2</v>
      </c>
      <c r="K13" s="39"/>
      <c r="M13" s="39"/>
    </row>
    <row r="14" spans="1:13" x14ac:dyDescent="0.2">
      <c r="A14" s="38" t="s">
        <v>675</v>
      </c>
      <c r="B14" s="35">
        <v>4.2634089999999999E-2</v>
      </c>
      <c r="C14" s="40">
        <v>8.1790000000000001E-5</v>
      </c>
      <c r="D14" s="37">
        <v>5.8016030000000003E-2</v>
      </c>
      <c r="E14" s="40">
        <v>6.2498000000000002E-4</v>
      </c>
      <c r="F14" s="36">
        <v>8.6618899999999999E-2</v>
      </c>
      <c r="G14" s="41">
        <v>1.62433E-3</v>
      </c>
      <c r="H14" s="35">
        <v>0.12774822999999999</v>
      </c>
      <c r="I14" s="34">
        <v>0.14511123000000001</v>
      </c>
      <c r="K14" s="39"/>
      <c r="M14" s="39"/>
    </row>
    <row r="15" spans="1:13" x14ac:dyDescent="0.2">
      <c r="A15" s="38" t="s">
        <v>674</v>
      </c>
      <c r="B15" s="35">
        <v>0.12188694999999999</v>
      </c>
      <c r="C15" s="40">
        <v>9.928300000000001E-4</v>
      </c>
      <c r="D15" s="37">
        <v>0.14475747999999999</v>
      </c>
      <c r="E15" s="34">
        <v>1.27008E-2</v>
      </c>
      <c r="F15" s="36">
        <v>9.8873130000000004E-2</v>
      </c>
      <c r="G15" s="36">
        <v>0.29314008000000003</v>
      </c>
      <c r="H15" s="35">
        <v>-1.9470890000000001E-2</v>
      </c>
      <c r="I15" s="34">
        <v>0.94827189999999995</v>
      </c>
      <c r="M15" s="39"/>
    </row>
    <row r="16" spans="1:13" x14ac:dyDescent="0.2">
      <c r="A16" s="38" t="s">
        <v>673</v>
      </c>
      <c r="B16" s="35">
        <v>0.27924639000000001</v>
      </c>
      <c r="C16" s="40">
        <v>5.5960000000000001E-17</v>
      </c>
      <c r="D16" s="37">
        <v>0.43486364999999999</v>
      </c>
      <c r="E16" s="40">
        <v>9.5580000000000004E-17</v>
      </c>
      <c r="F16" s="36">
        <v>0.66264889000000005</v>
      </c>
      <c r="G16" s="41">
        <v>5.1780000000000001E-15</v>
      </c>
      <c r="H16" s="35">
        <v>0.81011281999999996</v>
      </c>
      <c r="I16" s="40">
        <v>2.7174500000000002E-3</v>
      </c>
      <c r="K16" s="39"/>
      <c r="M16" s="39"/>
    </row>
    <row r="17" spans="1:13" x14ac:dyDescent="0.2">
      <c r="A17" s="38" t="s">
        <v>672</v>
      </c>
      <c r="B17" s="35">
        <v>-0.10992021</v>
      </c>
      <c r="C17" s="40">
        <v>2.8924000000000002E-4</v>
      </c>
      <c r="D17" s="37">
        <v>-0.14298547</v>
      </c>
      <c r="E17" s="40">
        <v>2.3958199999999999E-3</v>
      </c>
      <c r="F17" s="36">
        <v>-0.14914295999999999</v>
      </c>
      <c r="G17" s="36">
        <v>4.9349530000000003E-2</v>
      </c>
      <c r="H17" s="35">
        <v>-0.32397251999999999</v>
      </c>
      <c r="I17" s="34">
        <v>0.18242061000000001</v>
      </c>
      <c r="M17" s="39"/>
    </row>
    <row r="18" spans="1:13" x14ac:dyDescent="0.2">
      <c r="A18" s="38" t="s">
        <v>671</v>
      </c>
      <c r="B18" s="35">
        <v>-0.44946416</v>
      </c>
      <c r="C18" s="40">
        <v>4.8089999999999996E-10</v>
      </c>
      <c r="D18" s="37">
        <v>-0.70043770000000005</v>
      </c>
      <c r="E18" s="40">
        <v>6.2780000000000004E-10</v>
      </c>
      <c r="F18" s="36">
        <v>-0.50917371</v>
      </c>
      <c r="G18" s="41">
        <v>5.5154599999999998E-3</v>
      </c>
      <c r="H18" s="35">
        <v>-2.1221160999999999</v>
      </c>
      <c r="I18" s="40">
        <v>3.0008999999999998E-4</v>
      </c>
      <c r="K18" s="39"/>
      <c r="M18" s="39"/>
    </row>
    <row r="19" spans="1:13" x14ac:dyDescent="0.2">
      <c r="A19" s="38" t="s">
        <v>670</v>
      </c>
      <c r="B19" s="35">
        <v>4.1394439999999998E-2</v>
      </c>
      <c r="C19" s="40">
        <v>1.04692E-3</v>
      </c>
      <c r="D19" s="37">
        <v>4.0141549999999998E-2</v>
      </c>
      <c r="E19" s="34">
        <v>4.2934100000000003E-2</v>
      </c>
      <c r="F19" s="36">
        <v>8.0863069999999995E-2</v>
      </c>
      <c r="G19" s="36">
        <v>1.1772670000000001E-2</v>
      </c>
      <c r="H19" s="35">
        <v>0.10904962</v>
      </c>
      <c r="I19" s="34">
        <v>0.28729700000000002</v>
      </c>
    </row>
    <row r="20" spans="1:13" x14ac:dyDescent="0.2">
      <c r="A20" s="38" t="s">
        <v>669</v>
      </c>
      <c r="B20" s="35">
        <v>-6.8344340000000003E-2</v>
      </c>
      <c r="C20" s="40">
        <v>1.03166E-3</v>
      </c>
      <c r="D20" s="37">
        <v>-9.8832030000000001E-2</v>
      </c>
      <c r="E20" s="40">
        <v>3.1992499999999998E-3</v>
      </c>
      <c r="F20" s="36">
        <v>-0.18280256</v>
      </c>
      <c r="G20" s="41">
        <v>1.1382300000000001E-3</v>
      </c>
      <c r="H20" s="35">
        <v>-0.25851447999999999</v>
      </c>
      <c r="I20" s="34">
        <v>0.1217501</v>
      </c>
      <c r="K20" s="39"/>
    </row>
    <row r="21" spans="1:13" x14ac:dyDescent="0.2">
      <c r="A21" s="38" t="s">
        <v>668</v>
      </c>
      <c r="B21" s="35">
        <v>3.2013850000000003E-2</v>
      </c>
      <c r="C21" s="40">
        <v>4.6108900000000003E-3</v>
      </c>
      <c r="D21" s="37">
        <v>4.7951729999999998E-2</v>
      </c>
      <c r="E21" s="40">
        <v>6.8044799999999999E-3</v>
      </c>
      <c r="F21" s="36">
        <v>9.2275280000000001E-2</v>
      </c>
      <c r="G21" s="41">
        <v>1.2940300000000001E-3</v>
      </c>
      <c r="H21" s="35">
        <v>0.15667696</v>
      </c>
      <c r="I21" s="34">
        <v>8.7617609999999999E-2</v>
      </c>
      <c r="K21" s="39"/>
      <c r="M21" s="39"/>
    </row>
    <row r="22" spans="1:13" x14ac:dyDescent="0.2">
      <c r="A22" s="38" t="s">
        <v>667</v>
      </c>
      <c r="B22" s="35">
        <v>-6.8536949999999999E-2</v>
      </c>
      <c r="C22" s="40">
        <v>1.1346399999999999E-3</v>
      </c>
      <c r="D22" s="37">
        <v>-9.9230059999999995E-2</v>
      </c>
      <c r="E22" s="40">
        <v>2.54558E-3</v>
      </c>
      <c r="F22" s="36">
        <v>-8.8119459999999997E-2</v>
      </c>
      <c r="G22" s="36">
        <v>9.5666699999999993E-2</v>
      </c>
      <c r="H22" s="35">
        <v>0.1874796</v>
      </c>
      <c r="I22" s="34">
        <v>0.23377189000000001</v>
      </c>
      <c r="K22" s="39"/>
    </row>
    <row r="23" spans="1:13" x14ac:dyDescent="0.2">
      <c r="A23" s="38" t="s">
        <v>666</v>
      </c>
      <c r="B23" s="35">
        <v>-4.319485E-2</v>
      </c>
      <c r="C23" s="34">
        <v>7.6184810000000006E-2</v>
      </c>
      <c r="D23" s="37">
        <v>-4.1072949999999997E-2</v>
      </c>
      <c r="E23" s="34">
        <v>0.28324314</v>
      </c>
      <c r="F23" s="36">
        <v>-8.0832029999999999E-2</v>
      </c>
      <c r="G23" s="36">
        <v>0.19376397000000001</v>
      </c>
      <c r="H23" s="35">
        <v>-0.53977317000000002</v>
      </c>
      <c r="I23" s="34">
        <v>1.226706E-2</v>
      </c>
    </row>
    <row r="24" spans="1:13" x14ac:dyDescent="0.2">
      <c r="A24" s="33" t="s">
        <v>665</v>
      </c>
      <c r="B24" s="29">
        <v>3.6328900000000002E-3</v>
      </c>
      <c r="C24" s="28">
        <v>0.24468915999999999</v>
      </c>
      <c r="D24" s="32">
        <v>4.2262699999999999E-3</v>
      </c>
      <c r="E24" s="28">
        <v>0.39323476000000002</v>
      </c>
      <c r="F24" s="31">
        <v>-5.1598499999999997E-3</v>
      </c>
      <c r="G24" s="30">
        <v>0.52120306999999999</v>
      </c>
      <c r="H24" s="29">
        <v>-2.9012570000000001E-2</v>
      </c>
      <c r="I24" s="28">
        <v>0.29866245000000002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B4C0A-3085-9946-B8BC-2B45D9B9A7F7}">
  <dimension ref="A1:M25"/>
  <sheetViews>
    <sheetView workbookViewId="0">
      <selection activeCell="A23" sqref="A23"/>
    </sheetView>
  </sheetViews>
  <sheetFormatPr baseColWidth="10" defaultRowHeight="16" x14ac:dyDescent="0.2"/>
  <cols>
    <col min="1" max="1" width="27.33203125" bestFit="1" customWidth="1"/>
    <col min="2" max="2" width="10.6640625" bestFit="1" customWidth="1"/>
    <col min="4" max="5" width="12.1640625" bestFit="1" customWidth="1"/>
    <col min="8" max="9" width="12.1640625" bestFit="1" customWidth="1"/>
    <col min="12" max="13" width="12.1640625" bestFit="1" customWidth="1"/>
  </cols>
  <sheetData>
    <row r="1" spans="1:13" ht="17" thickBot="1" x14ac:dyDescent="0.25"/>
    <row r="2" spans="1:13" ht="17" thickBot="1" x14ac:dyDescent="0.25">
      <c r="A2" s="86"/>
      <c r="B2" s="120" t="s">
        <v>698</v>
      </c>
      <c r="C2" s="121"/>
      <c r="D2" s="121"/>
      <c r="E2" s="122"/>
      <c r="F2" s="120" t="s">
        <v>697</v>
      </c>
      <c r="G2" s="121"/>
      <c r="H2" s="121"/>
      <c r="I2" s="122"/>
      <c r="J2" s="120" t="s">
        <v>696</v>
      </c>
      <c r="K2" s="121"/>
      <c r="L2" s="121"/>
      <c r="M2" s="122"/>
    </row>
    <row r="3" spans="1:13" ht="17" thickBot="1" x14ac:dyDescent="0.25">
      <c r="A3" s="87" t="s">
        <v>692</v>
      </c>
      <c r="B3" s="85" t="s">
        <v>679</v>
      </c>
      <c r="C3" s="82" t="s">
        <v>691</v>
      </c>
      <c r="D3" s="83" t="s">
        <v>695</v>
      </c>
      <c r="E3" s="82" t="s">
        <v>694</v>
      </c>
      <c r="F3" s="85" t="s">
        <v>679</v>
      </c>
      <c r="G3" s="84" t="s">
        <v>691</v>
      </c>
      <c r="H3" s="83" t="s">
        <v>695</v>
      </c>
      <c r="I3" s="82" t="s">
        <v>694</v>
      </c>
      <c r="J3" s="85" t="s">
        <v>679</v>
      </c>
      <c r="K3" s="82" t="s">
        <v>691</v>
      </c>
      <c r="L3" s="85" t="s">
        <v>695</v>
      </c>
      <c r="M3" s="82" t="s">
        <v>694</v>
      </c>
    </row>
    <row r="4" spans="1:13" ht="17" thickBot="1" x14ac:dyDescent="0.25">
      <c r="A4" s="86" t="s">
        <v>690</v>
      </c>
      <c r="B4" s="85" t="s">
        <v>689</v>
      </c>
      <c r="C4" s="84"/>
      <c r="D4" s="83"/>
      <c r="E4" s="82"/>
      <c r="F4" s="85" t="s">
        <v>689</v>
      </c>
      <c r="G4" s="84"/>
      <c r="H4" s="83"/>
      <c r="I4" s="82"/>
      <c r="J4" s="85" t="s">
        <v>689</v>
      </c>
      <c r="K4" s="84"/>
      <c r="L4" s="83"/>
      <c r="M4" s="82"/>
    </row>
    <row r="5" spans="1:13" x14ac:dyDescent="0.2">
      <c r="A5" s="81" t="s">
        <v>688</v>
      </c>
      <c r="B5" s="81">
        <v>1.0041110573072252</v>
      </c>
      <c r="C5" s="80">
        <v>0.72421303000000004</v>
      </c>
      <c r="D5" s="79">
        <v>0.98148635259808925</v>
      </c>
      <c r="E5" s="78">
        <v>1.0272573050252991</v>
      </c>
      <c r="F5" s="65">
        <v>0.99204403754112946</v>
      </c>
      <c r="G5" s="64">
        <v>0.53622320000000001</v>
      </c>
      <c r="H5">
        <v>0.96724945389226924</v>
      </c>
      <c r="I5" s="63">
        <v>1.0174742083964197</v>
      </c>
      <c r="J5" s="65">
        <v>0.97205502115229869</v>
      </c>
      <c r="K5" s="64">
        <v>0.30958185999999999</v>
      </c>
      <c r="L5">
        <v>0.92033855690254873</v>
      </c>
      <c r="M5" s="63">
        <v>1.0266775819188536</v>
      </c>
    </row>
    <row r="6" spans="1:13" x14ac:dyDescent="0.2">
      <c r="A6" s="65" t="s">
        <v>687</v>
      </c>
      <c r="B6" s="65">
        <v>0.96886687541693461</v>
      </c>
      <c r="C6" s="64">
        <v>9.2557000000000002E-4</v>
      </c>
      <c r="D6">
        <v>0.95090269526971438</v>
      </c>
      <c r="E6" s="63">
        <v>0.98717042968725599</v>
      </c>
      <c r="F6" s="65">
        <v>0.94144504708195376</v>
      </c>
      <c r="G6" s="66">
        <v>1.233E-8</v>
      </c>
      <c r="H6">
        <v>0.9220969860630216</v>
      </c>
      <c r="I6" s="63">
        <v>0.96119909178160312</v>
      </c>
      <c r="J6" s="65">
        <v>0.92924106047658772</v>
      </c>
      <c r="K6" s="64">
        <v>1.29509E-3</v>
      </c>
      <c r="L6">
        <v>0.88860948894828395</v>
      </c>
      <c r="M6" s="63">
        <v>0.97173049644422371</v>
      </c>
    </row>
    <row r="7" spans="1:13" x14ac:dyDescent="0.2">
      <c r="A7" s="65" t="s">
        <v>686</v>
      </c>
      <c r="B7" s="65">
        <v>1.0572236564382878</v>
      </c>
      <c r="C7" s="64">
        <v>0.28959937000000002</v>
      </c>
      <c r="D7">
        <v>0.95376112687813985</v>
      </c>
      <c r="E7" s="63">
        <v>1.1719096526490855</v>
      </c>
      <c r="F7" s="65">
        <v>1.006206078397013</v>
      </c>
      <c r="G7" s="64">
        <v>0.91514362999999999</v>
      </c>
      <c r="H7">
        <v>0.89797175895466697</v>
      </c>
      <c r="I7" s="63">
        <v>1.1274861065855801</v>
      </c>
      <c r="J7" s="65">
        <v>1.1174573598010338</v>
      </c>
      <c r="K7" s="64">
        <v>0.35500680000000001</v>
      </c>
      <c r="L7">
        <v>0.88313410112986268</v>
      </c>
      <c r="M7" s="63">
        <v>1.4139539644806294</v>
      </c>
    </row>
    <row r="8" spans="1:13" x14ac:dyDescent="0.2">
      <c r="A8" s="65" t="s">
        <v>684</v>
      </c>
      <c r="B8" s="65">
        <v>0.9684230907257031</v>
      </c>
      <c r="C8" s="64">
        <v>0.37887675999999998</v>
      </c>
      <c r="D8">
        <v>0.90178735053574643</v>
      </c>
      <c r="E8" s="63">
        <v>1.0399827432637596</v>
      </c>
      <c r="F8" s="65">
        <v>1.010310237975873</v>
      </c>
      <c r="G8" s="64">
        <v>0.79898530000000001</v>
      </c>
      <c r="H8">
        <v>0.93361815683849736</v>
      </c>
      <c r="I8" s="63">
        <v>1.0933021915676349</v>
      </c>
      <c r="J8" s="65">
        <v>1.0524662083729142</v>
      </c>
      <c r="K8" s="64">
        <v>0.54946481000000003</v>
      </c>
      <c r="L8">
        <v>0.89020204069716014</v>
      </c>
      <c r="M8" s="63">
        <v>1.2443075369974728</v>
      </c>
    </row>
    <row r="9" spans="1:13" x14ac:dyDescent="0.2">
      <c r="A9" s="65" t="s">
        <v>683</v>
      </c>
      <c r="B9" s="65">
        <v>1.0065358259002437</v>
      </c>
      <c r="C9" s="64">
        <v>0.78325327</v>
      </c>
      <c r="D9">
        <v>0.96088377409028547</v>
      </c>
      <c r="E9" s="63">
        <v>1.0543568287224432</v>
      </c>
      <c r="F9" s="65">
        <v>1.050360249407791</v>
      </c>
      <c r="G9" s="64">
        <v>5.8996319999999998E-2</v>
      </c>
      <c r="H9">
        <v>0.99813492142464555</v>
      </c>
      <c r="I9" s="63">
        <v>1.105318169806019</v>
      </c>
      <c r="J9" s="65">
        <v>1.107287598617358</v>
      </c>
      <c r="K9" s="64">
        <v>6.1108290000000003E-2</v>
      </c>
      <c r="L9">
        <v>0.99526293544953881</v>
      </c>
      <c r="M9" s="63">
        <v>1.2319215301219442</v>
      </c>
    </row>
    <row r="10" spans="1:13" x14ac:dyDescent="0.2">
      <c r="A10" s="77" t="s">
        <v>682</v>
      </c>
      <c r="B10" s="77">
        <v>1.0551862166234172</v>
      </c>
      <c r="C10" s="76">
        <v>3.4477010000000002E-2</v>
      </c>
      <c r="D10" s="75">
        <v>1.0039323615238549</v>
      </c>
      <c r="E10" s="74">
        <v>1.1090567397010684</v>
      </c>
      <c r="F10" s="77">
        <v>1.0919995552036876</v>
      </c>
      <c r="G10" s="76">
        <v>1.50851E-3</v>
      </c>
      <c r="H10" s="75">
        <v>1.0342195248668051</v>
      </c>
      <c r="I10" s="74">
        <v>1.1530076429315104</v>
      </c>
      <c r="J10" s="77">
        <v>1.0884531065878829</v>
      </c>
      <c r="K10" s="76">
        <v>0.15139306</v>
      </c>
      <c r="L10" s="75">
        <v>0.96943997458657483</v>
      </c>
      <c r="M10" s="74">
        <v>1.2220768530808199</v>
      </c>
    </row>
    <row r="11" spans="1:13" x14ac:dyDescent="0.2">
      <c r="A11" s="73" t="s">
        <v>681</v>
      </c>
      <c r="B11" s="73" t="s">
        <v>680</v>
      </c>
      <c r="C11" s="72"/>
      <c r="D11" s="71"/>
      <c r="E11" s="70"/>
      <c r="F11" s="73" t="s">
        <v>680</v>
      </c>
      <c r="G11" s="72"/>
      <c r="H11" s="71"/>
      <c r="I11" s="70"/>
      <c r="J11" s="73" t="s">
        <v>680</v>
      </c>
      <c r="K11" s="72"/>
      <c r="L11" s="71"/>
      <c r="M11" s="70"/>
    </row>
    <row r="12" spans="1:13" x14ac:dyDescent="0.2">
      <c r="A12" s="65" t="s">
        <v>678</v>
      </c>
      <c r="B12" s="65">
        <v>-4.309499E-2</v>
      </c>
      <c r="C12" s="64">
        <v>1.0956E-3</v>
      </c>
      <c r="D12">
        <v>-6.8966239999999998E-2</v>
      </c>
      <c r="E12" s="63">
        <v>-1.7223740000000001E-2</v>
      </c>
      <c r="F12" s="65">
        <v>-7.3551690000000003E-2</v>
      </c>
      <c r="G12" s="66">
        <v>4.9159999999999998E-7</v>
      </c>
      <c r="H12">
        <v>-0.10221236</v>
      </c>
      <c r="I12" s="63">
        <v>-4.4891029999999998E-2</v>
      </c>
      <c r="J12" s="65">
        <v>-8.9867279999999994E-2</v>
      </c>
      <c r="K12" s="64">
        <v>4.3836200000000004E-3</v>
      </c>
      <c r="L12">
        <v>-0.15168735999999999</v>
      </c>
      <c r="M12" s="63">
        <v>-2.8047200000000001E-2</v>
      </c>
    </row>
    <row r="13" spans="1:13" x14ac:dyDescent="0.2">
      <c r="A13" s="65" t="s">
        <v>677</v>
      </c>
      <c r="B13" s="65">
        <v>-8.6500250000000001E-2</v>
      </c>
      <c r="C13" s="64">
        <v>1.9221E-4</v>
      </c>
      <c r="D13">
        <v>-0.13196373</v>
      </c>
      <c r="E13" s="63">
        <v>-4.103677E-2</v>
      </c>
      <c r="F13" s="65">
        <v>-0.15289291999999999</v>
      </c>
      <c r="G13" s="66">
        <v>2.7539999999999998E-9</v>
      </c>
      <c r="H13">
        <v>-0.20329164999999999</v>
      </c>
      <c r="I13" s="63">
        <v>-0.10249419</v>
      </c>
      <c r="J13" s="65">
        <v>-0.20696443</v>
      </c>
      <c r="K13" s="64">
        <v>1.8165999999999999E-4</v>
      </c>
      <c r="L13">
        <v>-0.31532948</v>
      </c>
      <c r="M13" s="63">
        <v>-9.859938E-2</v>
      </c>
    </row>
    <row r="14" spans="1:13" x14ac:dyDescent="0.2">
      <c r="A14" s="65" t="s">
        <v>676</v>
      </c>
      <c r="B14" s="65">
        <v>-3.2285359999999999E-2</v>
      </c>
      <c r="C14" s="66">
        <v>7.4940000000000008E-9</v>
      </c>
      <c r="D14">
        <v>-4.3233649999999998E-2</v>
      </c>
      <c r="E14" s="63">
        <v>-2.1337080000000001E-2</v>
      </c>
      <c r="F14" s="65">
        <v>-4.9874170000000002E-2</v>
      </c>
      <c r="G14" s="66">
        <v>8.5360000000000001E-16</v>
      </c>
      <c r="H14">
        <v>-6.2021710000000001E-2</v>
      </c>
      <c r="I14" s="63">
        <v>-3.7726629999999997E-2</v>
      </c>
      <c r="J14" s="65">
        <v>-6.4903199999999994E-2</v>
      </c>
      <c r="K14" s="66">
        <v>1.187E-6</v>
      </c>
      <c r="L14">
        <v>-9.1088479999999999E-2</v>
      </c>
      <c r="M14" s="63">
        <v>-3.8717929999999998E-2</v>
      </c>
    </row>
    <row r="15" spans="1:13" x14ac:dyDescent="0.2">
      <c r="A15" s="65" t="s">
        <v>675</v>
      </c>
      <c r="B15" s="65">
        <v>1.7132359999999999E-2</v>
      </c>
      <c r="C15" s="64">
        <v>1.1133000000000001E-4</v>
      </c>
      <c r="D15">
        <v>8.4433900000000003E-3</v>
      </c>
      <c r="E15" s="63">
        <v>2.582133E-2</v>
      </c>
      <c r="F15" s="65">
        <v>1.7979289999999998E-2</v>
      </c>
      <c r="G15" s="64">
        <v>2.5370999999999998E-4</v>
      </c>
      <c r="H15">
        <v>8.3473499999999999E-3</v>
      </c>
      <c r="I15" s="63">
        <v>2.761123E-2</v>
      </c>
      <c r="J15" s="65">
        <v>1.756976E-2</v>
      </c>
      <c r="K15" s="64">
        <v>9.6474320000000002E-2</v>
      </c>
      <c r="L15">
        <v>-3.1475499999999998E-3</v>
      </c>
      <c r="M15" s="63">
        <v>3.8287080000000001E-2</v>
      </c>
    </row>
    <row r="16" spans="1:13" x14ac:dyDescent="0.2">
      <c r="A16" s="65" t="s">
        <v>674</v>
      </c>
      <c r="B16" s="65">
        <v>3.3642030000000003E-2</v>
      </c>
      <c r="C16" s="64">
        <v>2.6868369999999999E-2</v>
      </c>
      <c r="D16">
        <v>3.8524200000000001E-3</v>
      </c>
      <c r="E16" s="63">
        <v>6.3431639999999997E-2</v>
      </c>
      <c r="F16" s="65">
        <v>4.1629340000000001E-2</v>
      </c>
      <c r="G16" s="64">
        <v>1.3470029999999999E-2</v>
      </c>
      <c r="H16">
        <v>8.6108699999999996E-3</v>
      </c>
      <c r="I16" s="63">
        <v>7.4647809999999995E-2</v>
      </c>
      <c r="J16" s="65">
        <v>9.4319500000000001E-2</v>
      </c>
      <c r="K16" s="64">
        <v>9.16259E-3</v>
      </c>
      <c r="L16">
        <v>2.3380430000000001E-2</v>
      </c>
      <c r="M16" s="63">
        <v>0.16525856</v>
      </c>
    </row>
    <row r="17" spans="1:13" x14ac:dyDescent="0.2">
      <c r="A17" s="65" t="s">
        <v>673</v>
      </c>
      <c r="B17" s="65">
        <v>6.9756070000000003E-2</v>
      </c>
      <c r="C17" s="66">
        <v>3.4789999999999999E-7</v>
      </c>
      <c r="D17">
        <v>4.292522E-2</v>
      </c>
      <c r="E17" s="63">
        <v>9.6586930000000001E-2</v>
      </c>
      <c r="F17" s="65">
        <v>9.3116340000000006E-2</v>
      </c>
      <c r="G17" s="66">
        <v>8.4510000000000001E-10</v>
      </c>
      <c r="H17">
        <v>6.3375490000000007E-2</v>
      </c>
      <c r="I17" s="63">
        <v>0.12285718</v>
      </c>
      <c r="J17" s="65">
        <v>0.13634684999999999</v>
      </c>
      <c r="K17" s="64">
        <v>2.7780000000000002E-5</v>
      </c>
      <c r="L17">
        <v>7.258328E-2</v>
      </c>
      <c r="M17" s="63">
        <v>0.20011043000000001</v>
      </c>
    </row>
    <row r="18" spans="1:13" x14ac:dyDescent="0.2">
      <c r="A18" s="65" t="s">
        <v>672</v>
      </c>
      <c r="B18" s="65">
        <v>-2.6451369999999998E-2</v>
      </c>
      <c r="C18" s="69">
        <v>3.7214339999999999E-2</v>
      </c>
      <c r="D18" s="68">
        <v>-5.1335480000000003E-2</v>
      </c>
      <c r="E18" s="67">
        <v>-1.56726E-3</v>
      </c>
      <c r="F18" s="65">
        <v>-3.5050419999999999E-2</v>
      </c>
      <c r="G18" s="64">
        <v>1.2691330000000001E-2</v>
      </c>
      <c r="H18">
        <v>-6.2614030000000001E-2</v>
      </c>
      <c r="I18" s="63">
        <v>-7.4868000000000001E-3</v>
      </c>
      <c r="J18" s="65">
        <v>-1.1566470000000001E-2</v>
      </c>
      <c r="K18" s="64">
        <v>0.70122883000000003</v>
      </c>
      <c r="L18">
        <v>-7.0655040000000002E-2</v>
      </c>
      <c r="M18" s="63">
        <v>4.7522099999999998E-2</v>
      </c>
    </row>
    <row r="19" spans="1:13" x14ac:dyDescent="0.2">
      <c r="A19" s="65" t="s">
        <v>671</v>
      </c>
      <c r="B19" s="65">
        <v>-0.14438258000000001</v>
      </c>
      <c r="C19" s="66">
        <v>1.0979999999999999E-6</v>
      </c>
      <c r="D19">
        <v>-0.20244946</v>
      </c>
      <c r="E19" s="63">
        <v>-8.6315710000000004E-2</v>
      </c>
      <c r="F19" s="65">
        <v>-0.20623415</v>
      </c>
      <c r="G19" s="66">
        <v>3.3830000000000001E-10</v>
      </c>
      <c r="H19">
        <v>-0.27059469000000003</v>
      </c>
      <c r="I19" s="63">
        <v>-0.14187361000000001</v>
      </c>
      <c r="J19" s="65">
        <v>-0.28322196999999999</v>
      </c>
      <c r="K19" s="64">
        <v>5.914E-5</v>
      </c>
      <c r="L19">
        <v>-0.42143478000000001</v>
      </c>
      <c r="M19" s="63">
        <v>-0.14500916</v>
      </c>
    </row>
    <row r="20" spans="1:13" x14ac:dyDescent="0.2">
      <c r="A20" s="65" t="s">
        <v>670</v>
      </c>
      <c r="B20" s="65">
        <v>-2.3856999999999999E-4</v>
      </c>
      <c r="C20" s="64">
        <v>0.96332973</v>
      </c>
      <c r="D20">
        <v>-1.0409180000000001E-2</v>
      </c>
      <c r="E20" s="63">
        <v>9.9320399999999996E-3</v>
      </c>
      <c r="F20" s="65">
        <v>9.4241399999999993E-3</v>
      </c>
      <c r="G20" s="64">
        <v>0.10131392</v>
      </c>
      <c r="H20">
        <v>-1.8488599999999999E-3</v>
      </c>
      <c r="I20" s="63">
        <v>2.0697139999999999E-2</v>
      </c>
      <c r="J20" s="65">
        <v>2.6297549999999999E-2</v>
      </c>
      <c r="K20" s="64">
        <v>3.3117029999999999E-2</v>
      </c>
      <c r="L20">
        <v>2.10685E-3</v>
      </c>
      <c r="M20" s="63">
        <v>5.0488249999999998E-2</v>
      </c>
    </row>
    <row r="21" spans="1:13" x14ac:dyDescent="0.2">
      <c r="A21" s="65" t="s">
        <v>669</v>
      </c>
      <c r="B21" s="65">
        <v>-1.177196E-2</v>
      </c>
      <c r="C21" s="64">
        <v>0.15627448999999999</v>
      </c>
      <c r="D21">
        <v>-2.804661E-2</v>
      </c>
      <c r="E21" s="63">
        <v>4.5027000000000001E-3</v>
      </c>
      <c r="F21" s="65">
        <v>-1.8812929999999999E-2</v>
      </c>
      <c r="G21" s="64">
        <v>4.1506220000000003E-2</v>
      </c>
      <c r="H21">
        <v>-3.69016E-2</v>
      </c>
      <c r="I21" s="63">
        <v>-7.2426000000000001E-4</v>
      </c>
      <c r="J21" s="65">
        <v>-4.558334E-2</v>
      </c>
      <c r="K21" s="64">
        <v>2.2072479999999998E-2</v>
      </c>
      <c r="L21">
        <v>-8.461196E-2</v>
      </c>
      <c r="M21" s="63">
        <v>-6.5547100000000001E-3</v>
      </c>
    </row>
    <row r="22" spans="1:13" x14ac:dyDescent="0.2">
      <c r="A22" s="65" t="s">
        <v>668</v>
      </c>
      <c r="B22" s="65">
        <v>8.7341299999999997E-3</v>
      </c>
      <c r="C22" s="64">
        <v>5.9433310000000003E-2</v>
      </c>
      <c r="D22">
        <v>-3.4747000000000001E-4</v>
      </c>
      <c r="E22" s="63">
        <v>1.781574E-2</v>
      </c>
      <c r="F22" s="65">
        <v>1.7218009999999999E-2</v>
      </c>
      <c r="G22" s="64">
        <v>8.0163000000000001E-4</v>
      </c>
      <c r="H22">
        <v>7.15118E-3</v>
      </c>
      <c r="I22" s="63">
        <v>2.728483E-2</v>
      </c>
      <c r="J22" s="65">
        <v>1.0101509999999999E-2</v>
      </c>
      <c r="K22" s="64">
        <v>0.35972521000000002</v>
      </c>
      <c r="L22">
        <v>-1.151539E-2</v>
      </c>
      <c r="M22" s="63">
        <v>3.1718400000000001E-2</v>
      </c>
    </row>
    <row r="23" spans="1:13" x14ac:dyDescent="0.2">
      <c r="A23" s="65" t="s">
        <v>667</v>
      </c>
      <c r="B23" s="65">
        <v>-2.244034E-2</v>
      </c>
      <c r="C23" s="64">
        <v>8.9589000000000005E-3</v>
      </c>
      <c r="D23">
        <v>-3.9268289999999997E-2</v>
      </c>
      <c r="E23" s="63">
        <v>-5.6123800000000001E-3</v>
      </c>
      <c r="F23" s="65">
        <v>-1.528818E-2</v>
      </c>
      <c r="G23" s="64">
        <v>0.10839487</v>
      </c>
      <c r="H23">
        <v>-3.3952360000000001E-2</v>
      </c>
      <c r="I23" s="63">
        <v>3.3760000000000001E-3</v>
      </c>
      <c r="J23" s="65">
        <v>-2.1310389999999999E-2</v>
      </c>
      <c r="K23" s="64">
        <v>0.29639316999999998</v>
      </c>
      <c r="L23">
        <v>-6.1310370000000003E-2</v>
      </c>
      <c r="M23" s="63">
        <v>1.8689600000000001E-2</v>
      </c>
    </row>
    <row r="24" spans="1:13" x14ac:dyDescent="0.2">
      <c r="A24" s="65" t="s">
        <v>666</v>
      </c>
      <c r="B24" s="65">
        <v>-2.273975E-2</v>
      </c>
      <c r="C24" s="64">
        <v>2.3343900000000001E-2</v>
      </c>
      <c r="D24">
        <v>-4.2393050000000002E-2</v>
      </c>
      <c r="E24" s="63">
        <v>-3.0864500000000001E-3</v>
      </c>
      <c r="F24" s="65">
        <v>-2.1334120000000002E-2</v>
      </c>
      <c r="G24" s="64">
        <v>5.5023250000000003E-2</v>
      </c>
      <c r="H24">
        <v>-4.3127150000000003E-2</v>
      </c>
      <c r="I24" s="63">
        <v>4.5890999999999998E-4</v>
      </c>
      <c r="J24" s="65">
        <v>-1.886374E-2</v>
      </c>
      <c r="K24" s="64">
        <v>0.43180038999999998</v>
      </c>
      <c r="L24">
        <v>-6.5895780000000001E-2</v>
      </c>
      <c r="M24" s="63">
        <v>2.81683E-2</v>
      </c>
    </row>
    <row r="25" spans="1:13" ht="17" thickBot="1" x14ac:dyDescent="0.25">
      <c r="A25" s="62" t="s">
        <v>665</v>
      </c>
      <c r="B25" s="62">
        <v>1.83701E-3</v>
      </c>
      <c r="C25" s="61">
        <v>0.15650394000000001</v>
      </c>
      <c r="D25" s="60">
        <v>-7.0403999999999996E-4</v>
      </c>
      <c r="E25" s="59">
        <v>4.3780599999999996E-3</v>
      </c>
      <c r="F25" s="62">
        <v>1.81835E-3</v>
      </c>
      <c r="G25" s="61">
        <v>0.20580345</v>
      </c>
      <c r="H25" s="60">
        <v>-9.985599999999999E-4</v>
      </c>
      <c r="I25" s="59">
        <v>4.6352600000000004E-3</v>
      </c>
      <c r="J25" s="62">
        <v>8.0665999999999995E-4</v>
      </c>
      <c r="K25" s="61">
        <v>0.79429616000000003</v>
      </c>
      <c r="L25" s="60">
        <v>-5.2570999999999998E-3</v>
      </c>
      <c r="M25" s="59">
        <v>6.8704200000000003E-3</v>
      </c>
    </row>
  </sheetData>
  <mergeCells count="3">
    <mergeCell ref="B2:E2"/>
    <mergeCell ref="F2:I2"/>
    <mergeCell ref="J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69593-EDDA-6841-9EF2-990ABE22C88B}">
  <dimension ref="A1:U24"/>
  <sheetViews>
    <sheetView tabSelected="1" workbookViewId="0">
      <pane xSplit="1" topLeftCell="B1" activePane="topRight" state="frozen"/>
      <selection pane="topRight" activeCell="A30" sqref="A30"/>
    </sheetView>
  </sheetViews>
  <sheetFormatPr baseColWidth="10" defaultRowHeight="16" x14ac:dyDescent="0.2"/>
  <cols>
    <col min="1" max="1" width="27.33203125" bestFit="1" customWidth="1"/>
    <col min="3" max="3" width="12.6640625" customWidth="1"/>
    <col min="4" max="4" width="12.5" customWidth="1"/>
    <col min="5" max="5" width="12.83203125" customWidth="1"/>
    <col min="7" max="7" width="12.33203125" customWidth="1"/>
    <col min="8" max="9" width="12.1640625" bestFit="1" customWidth="1"/>
    <col min="11" max="11" width="12.1640625" customWidth="1"/>
    <col min="12" max="13" width="12.1640625" bestFit="1" customWidth="1"/>
    <col min="15" max="15" width="12.1640625" customWidth="1"/>
    <col min="16" max="17" width="12.1640625" bestFit="1" customWidth="1"/>
    <col min="20" max="21" width="12.1640625" bestFit="1" customWidth="1"/>
  </cols>
  <sheetData>
    <row r="1" spans="1:21" ht="17" thickBot="1" x14ac:dyDescent="0.25"/>
    <row r="2" spans="1:21" ht="17" customHeight="1" thickBot="1" x14ac:dyDescent="0.25">
      <c r="A2" s="110" t="s">
        <v>704</v>
      </c>
      <c r="B2" s="123" t="s">
        <v>703</v>
      </c>
      <c r="C2" s="123"/>
      <c r="D2" s="123"/>
      <c r="E2" s="124"/>
      <c r="F2" s="125" t="s">
        <v>702</v>
      </c>
      <c r="G2" s="123"/>
      <c r="H2" s="123"/>
      <c r="I2" s="124"/>
      <c r="J2" s="125" t="s">
        <v>701</v>
      </c>
      <c r="K2" s="123"/>
      <c r="L2" s="123"/>
      <c r="M2" s="124"/>
      <c r="N2" s="125" t="s">
        <v>700</v>
      </c>
      <c r="O2" s="123"/>
      <c r="P2" s="123"/>
      <c r="Q2" s="124"/>
      <c r="R2" s="125" t="s">
        <v>699</v>
      </c>
      <c r="S2" s="123"/>
      <c r="T2" s="123"/>
      <c r="U2" s="124"/>
    </row>
    <row r="3" spans="1:21" ht="17" thickBot="1" x14ac:dyDescent="0.25">
      <c r="A3" s="115" t="s">
        <v>692</v>
      </c>
      <c r="B3" s="2" t="s">
        <v>679</v>
      </c>
      <c r="C3" s="111" t="s">
        <v>691</v>
      </c>
      <c r="D3" s="2" t="s">
        <v>695</v>
      </c>
      <c r="E3" s="111" t="s">
        <v>694</v>
      </c>
      <c r="F3" s="113" t="s">
        <v>679</v>
      </c>
      <c r="G3" s="114" t="s">
        <v>691</v>
      </c>
      <c r="H3" s="2" t="s">
        <v>695</v>
      </c>
      <c r="I3" s="111" t="s">
        <v>694</v>
      </c>
      <c r="J3" s="113" t="s">
        <v>679</v>
      </c>
      <c r="K3" s="111" t="s">
        <v>691</v>
      </c>
      <c r="L3" s="2" t="s">
        <v>695</v>
      </c>
      <c r="M3" s="111" t="s">
        <v>694</v>
      </c>
      <c r="N3" s="85" t="s">
        <v>679</v>
      </c>
      <c r="O3" s="82" t="s">
        <v>691</v>
      </c>
      <c r="P3" s="2" t="s">
        <v>695</v>
      </c>
      <c r="Q3" s="111" t="s">
        <v>694</v>
      </c>
      <c r="R3" s="113" t="s">
        <v>679</v>
      </c>
      <c r="S3" s="112" t="s">
        <v>691</v>
      </c>
      <c r="T3" s="2" t="s">
        <v>695</v>
      </c>
      <c r="U3" s="111" t="s">
        <v>694</v>
      </c>
    </row>
    <row r="4" spans="1:21" ht="17" thickBot="1" x14ac:dyDescent="0.25">
      <c r="A4" s="110" t="s">
        <v>690</v>
      </c>
      <c r="B4" s="83" t="s">
        <v>689</v>
      </c>
      <c r="C4" s="84"/>
      <c r="D4" s="83"/>
      <c r="E4" s="82"/>
      <c r="F4" s="85" t="s">
        <v>689</v>
      </c>
      <c r="G4" s="84"/>
      <c r="H4" s="83"/>
      <c r="I4" s="82"/>
      <c r="J4" s="85" t="s">
        <v>689</v>
      </c>
      <c r="K4" s="84"/>
      <c r="L4" s="83"/>
      <c r="M4" s="82"/>
      <c r="N4" s="109" t="s">
        <v>689</v>
      </c>
      <c r="O4" s="108"/>
      <c r="P4" s="83"/>
      <c r="Q4" s="82"/>
      <c r="R4" s="85" t="s">
        <v>689</v>
      </c>
      <c r="S4" s="107"/>
      <c r="T4" s="106"/>
      <c r="U4" s="105"/>
    </row>
    <row r="5" spans="1:21" x14ac:dyDescent="0.2">
      <c r="A5" s="104" t="s">
        <v>688</v>
      </c>
      <c r="B5" s="94">
        <v>0.76436179999999998</v>
      </c>
      <c r="C5" s="97">
        <v>1.9079999999999999E-8</v>
      </c>
      <c r="D5" s="94">
        <v>0.69598601999999998</v>
      </c>
      <c r="E5" s="93">
        <v>0.83945502000000005</v>
      </c>
      <c r="F5" s="95">
        <v>0.82166176000000002</v>
      </c>
      <c r="G5" s="97">
        <v>3.0180000000000002E-6</v>
      </c>
      <c r="H5" s="94">
        <v>0.75663683999999998</v>
      </c>
      <c r="I5" s="93">
        <v>0.89227489000000004</v>
      </c>
      <c r="J5" s="95">
        <v>0.91728177018889134</v>
      </c>
      <c r="K5" s="97">
        <v>2.8238600000000001E-3</v>
      </c>
      <c r="L5" s="94">
        <v>0.86674736891243187</v>
      </c>
      <c r="M5" s="93">
        <v>0.97076249399242831</v>
      </c>
      <c r="N5" s="95">
        <v>0.99031121</v>
      </c>
      <c r="O5" s="94">
        <v>0.59299718999999995</v>
      </c>
      <c r="P5" s="94">
        <v>0.95557946000000005</v>
      </c>
      <c r="Q5" s="93">
        <v>1.0263053</v>
      </c>
      <c r="R5" s="95">
        <v>1.0082456</v>
      </c>
      <c r="S5" s="94">
        <v>0.51384752</v>
      </c>
      <c r="T5" s="94">
        <v>0.98369335000000002</v>
      </c>
      <c r="U5" s="93">
        <v>1.0334106999999999</v>
      </c>
    </row>
    <row r="6" spans="1:21" x14ac:dyDescent="0.2">
      <c r="A6" s="96" t="s">
        <v>687</v>
      </c>
      <c r="B6" s="94">
        <v>0.66135244999999998</v>
      </c>
      <c r="C6" s="97">
        <v>5.1700000000000001E-25</v>
      </c>
      <c r="D6" s="94">
        <v>0.61145143000000002</v>
      </c>
      <c r="E6" s="93">
        <v>0.71532593</v>
      </c>
      <c r="F6" s="95">
        <v>0.74774563999999999</v>
      </c>
      <c r="G6" s="97">
        <v>1.179E-16</v>
      </c>
      <c r="H6" s="94">
        <v>0.69805406000000003</v>
      </c>
      <c r="I6" s="93">
        <v>0.80097457000000005</v>
      </c>
      <c r="J6" s="95">
        <v>0.83310032990872629</v>
      </c>
      <c r="K6" s="97">
        <v>1.402E-14</v>
      </c>
      <c r="L6" s="94">
        <v>0.79524595087793903</v>
      </c>
      <c r="M6" s="93">
        <v>0.87275660935815069</v>
      </c>
      <c r="N6" s="95">
        <v>0.92560619</v>
      </c>
      <c r="O6" s="97">
        <v>2.0870000000000001E-7</v>
      </c>
      <c r="P6" s="94">
        <v>0.89898180000000005</v>
      </c>
      <c r="Q6" s="93">
        <v>0.95301908999999996</v>
      </c>
      <c r="R6" s="95">
        <v>1.0287124999999999</v>
      </c>
      <c r="S6" s="97">
        <v>5.8917199999999996E-3</v>
      </c>
      <c r="T6" s="94">
        <v>1.0081933000000001</v>
      </c>
      <c r="U6" s="93">
        <v>1.0496494000000001</v>
      </c>
    </row>
    <row r="7" spans="1:21" x14ac:dyDescent="0.2">
      <c r="A7" s="96" t="s">
        <v>686</v>
      </c>
      <c r="B7" s="94">
        <v>1.480513</v>
      </c>
      <c r="C7" s="94">
        <v>3.0649559999999999E-2</v>
      </c>
      <c r="D7" s="94">
        <v>1.0372793</v>
      </c>
      <c r="E7" s="93">
        <v>2.1131422999999998</v>
      </c>
      <c r="F7" s="95">
        <v>1.3107416000000001</v>
      </c>
      <c r="G7" s="94">
        <v>0.11315778999999999</v>
      </c>
      <c r="H7" s="94">
        <v>0.93782476000000004</v>
      </c>
      <c r="I7" s="93">
        <v>1.8319453000000001</v>
      </c>
      <c r="J7" s="95">
        <v>1.407475831980366</v>
      </c>
      <c r="K7" s="97">
        <v>3.4375199999999999E-3</v>
      </c>
      <c r="L7" s="94">
        <v>1.1194283240046812</v>
      </c>
      <c r="M7" s="93">
        <v>1.7696427499010998</v>
      </c>
      <c r="N7" s="95">
        <v>1.0940584</v>
      </c>
      <c r="O7" s="94">
        <v>0.27600023000000001</v>
      </c>
      <c r="P7" s="94">
        <v>0.93067606999999997</v>
      </c>
      <c r="Q7" s="93">
        <v>1.2861228</v>
      </c>
      <c r="R7" s="95">
        <v>0.91546757000000001</v>
      </c>
      <c r="S7" s="94">
        <v>0.14244770000000001</v>
      </c>
      <c r="T7" s="94">
        <v>0.8135559</v>
      </c>
      <c r="U7" s="93">
        <v>1.0301454000000001</v>
      </c>
    </row>
    <row r="8" spans="1:21" x14ac:dyDescent="0.2">
      <c r="A8" s="96" t="s">
        <v>683</v>
      </c>
      <c r="B8" s="94">
        <v>1.3860075000000001</v>
      </c>
      <c r="C8" s="97">
        <v>9.5320000000000002E-5</v>
      </c>
      <c r="D8" s="94">
        <v>1.1764165</v>
      </c>
      <c r="E8" s="93">
        <v>1.6329393000000001</v>
      </c>
      <c r="F8" s="95">
        <v>1.3919294</v>
      </c>
      <c r="G8" s="97">
        <v>8.2700000000000004E-6</v>
      </c>
      <c r="H8" s="94">
        <v>1.2035855</v>
      </c>
      <c r="I8" s="93">
        <v>1.6097463000000001</v>
      </c>
      <c r="J8" s="95">
        <v>1.1373789402210455</v>
      </c>
      <c r="K8" s="94">
        <v>2.237739E-2</v>
      </c>
      <c r="L8" s="94">
        <v>1.018425563931785</v>
      </c>
      <c r="M8" s="93">
        <v>1.2702262065455068</v>
      </c>
      <c r="N8" s="95">
        <v>1.0588062</v>
      </c>
      <c r="O8" s="94">
        <v>0.11922241</v>
      </c>
      <c r="P8" s="94">
        <v>0.98536756999999997</v>
      </c>
      <c r="Q8" s="93">
        <v>1.1377181999999999</v>
      </c>
      <c r="R8" s="95">
        <v>1.0127641000000001</v>
      </c>
      <c r="S8" s="94">
        <v>0.62520056000000002</v>
      </c>
      <c r="T8" s="94">
        <v>0.96251496999999997</v>
      </c>
      <c r="U8" s="93">
        <v>1.0656365999999999</v>
      </c>
    </row>
    <row r="9" spans="1:21" x14ac:dyDescent="0.2">
      <c r="A9" s="103" t="s">
        <v>682</v>
      </c>
      <c r="B9" s="94">
        <v>1.7989618000000001</v>
      </c>
      <c r="C9" s="97">
        <v>6.6270000000000004E-14</v>
      </c>
      <c r="D9" s="94">
        <v>1.5428850000000001</v>
      </c>
      <c r="E9" s="93">
        <v>2.0975405</v>
      </c>
      <c r="F9" s="95">
        <v>1.5886182</v>
      </c>
      <c r="G9" s="97">
        <v>2.2009999999999999E-10</v>
      </c>
      <c r="H9" s="94">
        <v>1.3770207999999999</v>
      </c>
      <c r="I9" s="93">
        <v>1.8327302999999999</v>
      </c>
      <c r="J9" s="95">
        <v>1.3288933258087687</v>
      </c>
      <c r="K9" s="97">
        <v>7.0589999999999999E-7</v>
      </c>
      <c r="L9" s="94">
        <v>1.1876536404628473</v>
      </c>
      <c r="M9" s="93">
        <v>1.4869296851827054</v>
      </c>
      <c r="N9" s="95">
        <v>1.1187236</v>
      </c>
      <c r="O9" s="97">
        <v>3.9537299999999999E-3</v>
      </c>
      <c r="P9" s="94">
        <v>1.0365396</v>
      </c>
      <c r="Q9" s="93">
        <v>1.2074237000000001</v>
      </c>
      <c r="R9" s="95">
        <v>0.9890023</v>
      </c>
      <c r="S9" s="94">
        <v>0.69473598999999997</v>
      </c>
      <c r="T9" s="94">
        <v>0.93586013999999995</v>
      </c>
      <c r="U9" s="93">
        <v>1.0451621</v>
      </c>
    </row>
    <row r="10" spans="1:21" x14ac:dyDescent="0.2">
      <c r="A10" s="102" t="s">
        <v>681</v>
      </c>
      <c r="B10" s="101" t="s">
        <v>680</v>
      </c>
      <c r="C10" s="99"/>
      <c r="D10" s="99"/>
      <c r="E10" s="98"/>
      <c r="F10" s="100" t="s">
        <v>680</v>
      </c>
      <c r="G10" s="99"/>
      <c r="H10" s="99"/>
      <c r="I10" s="98"/>
      <c r="J10" s="100" t="s">
        <v>680</v>
      </c>
      <c r="K10" s="99"/>
      <c r="L10" s="99"/>
      <c r="M10" s="98"/>
      <c r="N10" s="100" t="s">
        <v>680</v>
      </c>
      <c r="O10" s="99"/>
      <c r="P10" s="99"/>
      <c r="Q10" s="98"/>
      <c r="R10" s="100" t="s">
        <v>680</v>
      </c>
      <c r="S10" s="99"/>
      <c r="T10" s="99"/>
      <c r="U10" s="98"/>
    </row>
    <row r="11" spans="1:21" x14ac:dyDescent="0.2">
      <c r="A11" s="96" t="s">
        <v>678</v>
      </c>
      <c r="B11" s="94">
        <v>-0.49895973999999998</v>
      </c>
      <c r="C11" s="97">
        <v>7.5289999999999999E-17</v>
      </c>
      <c r="D11" s="94">
        <v>-0.61623238000000002</v>
      </c>
      <c r="E11" s="93">
        <v>-0.3816871</v>
      </c>
      <c r="F11" s="95">
        <v>-0.33100880999999999</v>
      </c>
      <c r="G11" s="97">
        <v>2.931E-10</v>
      </c>
      <c r="H11" s="94">
        <v>-0.43394374000000002</v>
      </c>
      <c r="I11" s="93">
        <v>-0.22807389</v>
      </c>
      <c r="J11" s="95">
        <v>-0.15846159000000001</v>
      </c>
      <c r="K11" s="97">
        <v>1.6819999999999999E-6</v>
      </c>
      <c r="L11" s="94">
        <v>-0.22331977</v>
      </c>
      <c r="M11" s="93">
        <v>-9.3603400000000003E-2</v>
      </c>
      <c r="N11" s="95">
        <v>-8.6320129999999995E-2</v>
      </c>
      <c r="O11" s="97">
        <v>2.739E-5</v>
      </c>
      <c r="P11" s="94">
        <v>-0.12665672</v>
      </c>
      <c r="Q11" s="93">
        <v>-4.5983549999999998E-2</v>
      </c>
      <c r="R11" s="95">
        <v>3.1587899999999999E-3</v>
      </c>
      <c r="S11" s="94">
        <v>0.82338887000000005</v>
      </c>
      <c r="T11" s="94">
        <v>-2.4580879999999999E-2</v>
      </c>
      <c r="U11" s="93">
        <v>3.0898450000000001E-2</v>
      </c>
    </row>
    <row r="12" spans="1:21" x14ac:dyDescent="0.2">
      <c r="A12" s="96" t="s">
        <v>677</v>
      </c>
      <c r="B12" s="94">
        <v>-0.94180578999999998</v>
      </c>
      <c r="C12" s="97">
        <v>3.403E-23</v>
      </c>
      <c r="D12" s="94">
        <v>-1.1278724</v>
      </c>
      <c r="E12" s="93">
        <v>-0.75573924000000003</v>
      </c>
      <c r="F12" s="95">
        <v>-0.74527509000000003</v>
      </c>
      <c r="G12" s="97">
        <v>9.8289999999999999E-19</v>
      </c>
      <c r="H12" s="94">
        <v>-0.91056245999999996</v>
      </c>
      <c r="I12" s="93">
        <v>-0.57998773000000003</v>
      </c>
      <c r="J12" s="95">
        <v>-0.38502972000000002</v>
      </c>
      <c r="K12" s="97">
        <v>1.6759999999999999E-11</v>
      </c>
      <c r="L12" s="94">
        <v>-0.49712487999999999</v>
      </c>
      <c r="M12" s="93">
        <v>-0.27293455999999999</v>
      </c>
      <c r="N12" s="95">
        <v>-0.17924973999999999</v>
      </c>
      <c r="O12" s="97">
        <v>6.7329999999999997E-7</v>
      </c>
      <c r="P12" s="94">
        <v>-0.24995183000000001</v>
      </c>
      <c r="Q12" s="93">
        <v>-0.10854765</v>
      </c>
      <c r="R12" s="95">
        <v>6.1462200000000002E-2</v>
      </c>
      <c r="S12" s="94">
        <v>1.36715E-2</v>
      </c>
      <c r="T12" s="94">
        <v>1.260819E-2</v>
      </c>
      <c r="U12" s="93">
        <v>0.11031621</v>
      </c>
    </row>
    <row r="13" spans="1:21" x14ac:dyDescent="0.2">
      <c r="A13" s="96" t="s">
        <v>676</v>
      </c>
      <c r="B13" s="94">
        <v>-0.29052362999999998</v>
      </c>
      <c r="C13" s="97">
        <v>2.143E-36</v>
      </c>
      <c r="D13" s="94">
        <v>-0.33571500999999998</v>
      </c>
      <c r="E13" s="93">
        <v>-0.24533225</v>
      </c>
      <c r="F13" s="95">
        <v>-0.21818314</v>
      </c>
      <c r="G13" s="97">
        <v>1.9170000000000001E-26</v>
      </c>
      <c r="H13" s="94">
        <v>-0.25836675999999997</v>
      </c>
      <c r="I13" s="93">
        <v>-0.17799951999999999</v>
      </c>
      <c r="J13" s="95">
        <v>-0.12148886</v>
      </c>
      <c r="K13" s="97">
        <v>1.548E-18</v>
      </c>
      <c r="L13" s="94">
        <v>-0.14858672000000001</v>
      </c>
      <c r="M13" s="93">
        <v>-9.4391000000000003E-2</v>
      </c>
      <c r="N13" s="95">
        <v>-5.7358640000000002E-2</v>
      </c>
      <c r="O13" s="97">
        <v>4.3499999999999998E-11</v>
      </c>
      <c r="P13" s="94">
        <v>-7.4412590000000001E-2</v>
      </c>
      <c r="Q13" s="93">
        <v>-4.0304689999999997E-2</v>
      </c>
      <c r="R13" s="95">
        <v>1.135161E-2</v>
      </c>
      <c r="S13" s="94">
        <v>5.841495E-2</v>
      </c>
      <c r="T13" s="94">
        <v>-4.0423E-4</v>
      </c>
      <c r="U13" s="93">
        <v>2.310744E-2</v>
      </c>
    </row>
    <row r="14" spans="1:21" x14ac:dyDescent="0.2">
      <c r="A14" s="96" t="s">
        <v>675</v>
      </c>
      <c r="B14" s="94">
        <v>0.16893792999999999</v>
      </c>
      <c r="C14" s="97">
        <v>5.5619999999999999E-21</v>
      </c>
      <c r="D14" s="94">
        <v>0.13370731</v>
      </c>
      <c r="E14" s="93">
        <v>0.20416855</v>
      </c>
      <c r="F14" s="95">
        <v>7.6035740000000004E-2</v>
      </c>
      <c r="G14" s="97">
        <v>1.7889999999999999E-6</v>
      </c>
      <c r="H14" s="94">
        <v>4.483235E-2</v>
      </c>
      <c r="I14" s="93">
        <v>0.10723913</v>
      </c>
      <c r="J14" s="95">
        <v>4.0596130000000001E-2</v>
      </c>
      <c r="K14" s="97">
        <v>2.087E-4</v>
      </c>
      <c r="L14" s="94">
        <v>1.9139639999999999E-2</v>
      </c>
      <c r="M14" s="93">
        <v>6.2052610000000001E-2</v>
      </c>
      <c r="N14" s="95">
        <v>1.444113E-2</v>
      </c>
      <c r="O14" s="94">
        <v>3.6016310000000003E-2</v>
      </c>
      <c r="P14" s="94">
        <v>9.4205999999999999E-4</v>
      </c>
      <c r="Q14" s="93">
        <v>2.794019E-2</v>
      </c>
      <c r="R14" s="95">
        <v>-5.6192300000000002E-3</v>
      </c>
      <c r="S14" s="94">
        <v>0.23838783999999999</v>
      </c>
      <c r="T14" s="94">
        <v>-1.496045E-2</v>
      </c>
      <c r="U14" s="93">
        <v>3.7219800000000002E-3</v>
      </c>
    </row>
    <row r="15" spans="1:21" x14ac:dyDescent="0.2">
      <c r="A15" s="96" t="s">
        <v>674</v>
      </c>
      <c r="B15" s="94">
        <v>0.19193419</v>
      </c>
      <c r="C15" s="97">
        <v>1.9188E-3</v>
      </c>
      <c r="D15" s="94">
        <v>7.0683480000000007E-2</v>
      </c>
      <c r="E15" s="93">
        <v>0.31318489999999999</v>
      </c>
      <c r="F15" s="95">
        <v>0.30584362999999998</v>
      </c>
      <c r="G15" s="97">
        <v>2.501E-8</v>
      </c>
      <c r="H15" s="94">
        <v>0.19828667999999999</v>
      </c>
      <c r="I15" s="93">
        <v>0.41340058000000002</v>
      </c>
      <c r="J15" s="95">
        <v>0.11059396000000001</v>
      </c>
      <c r="K15" s="97">
        <v>3.1387400000000001E-3</v>
      </c>
      <c r="L15" s="94">
        <v>3.7211319999999999E-2</v>
      </c>
      <c r="M15" s="93">
        <v>0.18397661000000001</v>
      </c>
      <c r="N15" s="95">
        <v>5.7117040000000001E-2</v>
      </c>
      <c r="O15" s="97">
        <v>1.555782E-2</v>
      </c>
      <c r="P15" s="94">
        <v>1.084123E-2</v>
      </c>
      <c r="Q15" s="93">
        <v>0.10339284</v>
      </c>
      <c r="R15" s="95">
        <v>-1.8369070000000001E-2</v>
      </c>
      <c r="S15" s="94">
        <v>0.25987570999999998</v>
      </c>
      <c r="T15" s="94">
        <v>-5.032375E-2</v>
      </c>
      <c r="U15" s="93">
        <v>1.358561E-2</v>
      </c>
    </row>
    <row r="16" spans="1:21" x14ac:dyDescent="0.2">
      <c r="A16" s="96" t="s">
        <v>673</v>
      </c>
      <c r="B16" s="94">
        <v>0.42246382999999998</v>
      </c>
      <c r="C16" s="97">
        <v>6.1509999999999995E-14</v>
      </c>
      <c r="D16" s="94">
        <v>0.31213621000000003</v>
      </c>
      <c r="E16" s="93">
        <v>0.53279145000000006</v>
      </c>
      <c r="F16" s="95">
        <v>0.46820500999999998</v>
      </c>
      <c r="G16" s="97">
        <v>6.9379999999999998E-21</v>
      </c>
      <c r="H16" s="94">
        <v>0.37032211999999998</v>
      </c>
      <c r="I16" s="93">
        <v>0.56608789999999998</v>
      </c>
      <c r="J16" s="95">
        <v>0.26851720000000001</v>
      </c>
      <c r="K16" s="97">
        <v>9.5480000000000005E-16</v>
      </c>
      <c r="L16" s="94">
        <v>0.20300354000000001</v>
      </c>
      <c r="M16" s="93">
        <v>0.33403085999999999</v>
      </c>
      <c r="N16" s="95">
        <v>8.5060689999999994E-2</v>
      </c>
      <c r="O16" s="97">
        <v>6.3150000000000004E-5</v>
      </c>
      <c r="P16" s="94">
        <v>4.3390039999999998E-2</v>
      </c>
      <c r="Q16" s="93">
        <v>0.12673133</v>
      </c>
      <c r="R16" s="95">
        <v>1.8555479999999999E-2</v>
      </c>
      <c r="S16" s="94">
        <v>0.20548917999999999</v>
      </c>
      <c r="T16" s="94">
        <v>-1.0169859999999999E-2</v>
      </c>
      <c r="U16" s="93">
        <v>4.7280820000000001E-2</v>
      </c>
    </row>
    <row r="17" spans="1:21" x14ac:dyDescent="0.2">
      <c r="A17" s="96" t="s">
        <v>672</v>
      </c>
      <c r="B17" s="94">
        <v>-0.17286343000000001</v>
      </c>
      <c r="C17" s="97">
        <v>3.3553000000000001E-4</v>
      </c>
      <c r="D17" s="94">
        <v>-0.26733773</v>
      </c>
      <c r="E17" s="93">
        <v>-7.8389130000000001E-2</v>
      </c>
      <c r="F17" s="95">
        <v>-0.21095428999999999</v>
      </c>
      <c r="G17" s="97">
        <v>1.269E-6</v>
      </c>
      <c r="H17" s="94">
        <v>-0.29629974999999997</v>
      </c>
      <c r="I17" s="93">
        <v>-0.12560882000000001</v>
      </c>
      <c r="J17" s="95">
        <v>-0.10538786999999999</v>
      </c>
      <c r="K17" s="97">
        <v>5.8485999999999998E-4</v>
      </c>
      <c r="L17" s="94">
        <v>-0.16545777</v>
      </c>
      <c r="M17" s="93">
        <v>-4.5317969999999999E-2</v>
      </c>
      <c r="N17" s="95">
        <v>-4.3368139999999999E-2</v>
      </c>
      <c r="O17" s="94">
        <v>2.7308039999999999E-2</v>
      </c>
      <c r="P17" s="94">
        <v>-8.1880369999999994E-2</v>
      </c>
      <c r="Q17" s="93">
        <v>-4.8559099999999997E-3</v>
      </c>
      <c r="R17" s="95">
        <v>1.8834699999999999E-3</v>
      </c>
      <c r="S17" s="94">
        <v>0.89072193</v>
      </c>
      <c r="T17" s="94">
        <v>-2.498566E-2</v>
      </c>
      <c r="U17" s="93">
        <v>2.87526E-2</v>
      </c>
    </row>
    <row r="18" spans="1:21" x14ac:dyDescent="0.2">
      <c r="A18" s="96" t="s">
        <v>671</v>
      </c>
      <c r="B18" s="94">
        <v>-1.2504017999999999</v>
      </c>
      <c r="C18" s="97">
        <v>2.6269999999999999E-25</v>
      </c>
      <c r="D18" s="94">
        <v>-1.4861609</v>
      </c>
      <c r="E18" s="93">
        <v>-1.0146427</v>
      </c>
      <c r="F18" s="95">
        <v>-0.62115929000000003</v>
      </c>
      <c r="G18" s="97">
        <v>6.0939999999999998E-9</v>
      </c>
      <c r="H18" s="94">
        <v>-0.83054994999999998</v>
      </c>
      <c r="I18" s="93">
        <v>-0.41176863000000002</v>
      </c>
      <c r="J18" s="95">
        <v>-0.42528791999999999</v>
      </c>
      <c r="K18" s="97">
        <v>5.593E-9</v>
      </c>
      <c r="L18" s="94">
        <v>-0.56829425</v>
      </c>
      <c r="M18" s="93">
        <v>-0.28228159000000003</v>
      </c>
      <c r="N18" s="95">
        <v>-0.23232900000000001</v>
      </c>
      <c r="O18" s="97">
        <v>4.3430000000000002E-7</v>
      </c>
      <c r="P18" s="94">
        <v>-0.32243735000000001</v>
      </c>
      <c r="Q18" s="93">
        <v>-0.14222065</v>
      </c>
      <c r="R18" s="95">
        <v>4.799221E-2</v>
      </c>
      <c r="S18" s="94">
        <v>0.13057171000000001</v>
      </c>
      <c r="T18" s="94">
        <v>-1.422504E-2</v>
      </c>
      <c r="U18" s="93">
        <v>0.11020945</v>
      </c>
    </row>
    <row r="19" spans="1:21" x14ac:dyDescent="0.2">
      <c r="A19" s="96" t="s">
        <v>670</v>
      </c>
      <c r="B19" s="94">
        <v>8.312071E-2</v>
      </c>
      <c r="C19" s="97">
        <v>8.6819999999999999E-5</v>
      </c>
      <c r="D19" s="94">
        <v>4.1611809999999999E-2</v>
      </c>
      <c r="E19" s="93">
        <v>0.12462961</v>
      </c>
      <c r="F19" s="95">
        <v>2.8661099999999998E-2</v>
      </c>
      <c r="G19" s="94">
        <v>0.12718905</v>
      </c>
      <c r="H19" s="94">
        <v>-8.1680299999999997E-3</v>
      </c>
      <c r="I19" s="93">
        <v>6.5490240000000005E-2</v>
      </c>
      <c r="J19" s="95">
        <v>4.2789750000000001E-2</v>
      </c>
      <c r="K19" s="97">
        <v>7.9228999999999996E-4</v>
      </c>
      <c r="L19" s="94">
        <v>1.779611E-2</v>
      </c>
      <c r="M19" s="93">
        <v>6.7783389999999999E-2</v>
      </c>
      <c r="N19" s="95">
        <v>1.7831960000000001E-2</v>
      </c>
      <c r="O19" s="94">
        <v>2.6702010000000002E-2</v>
      </c>
      <c r="P19" s="94">
        <v>2.05923E-3</v>
      </c>
      <c r="Q19" s="93">
        <v>3.360469E-2</v>
      </c>
      <c r="R19" s="95">
        <v>-2.6756000000000002E-4</v>
      </c>
      <c r="S19" s="94">
        <v>0.96151149000000002</v>
      </c>
      <c r="T19" s="94">
        <v>-1.1134430000000001E-2</v>
      </c>
      <c r="U19" s="93">
        <v>1.0599320000000001E-2</v>
      </c>
    </row>
    <row r="20" spans="1:21" x14ac:dyDescent="0.2">
      <c r="A20" s="96" t="s">
        <v>669</v>
      </c>
      <c r="B20" s="94">
        <v>-0.2097068</v>
      </c>
      <c r="C20" s="97">
        <v>7.1580000000000003E-9</v>
      </c>
      <c r="D20" s="94">
        <v>-0.28072511999999999</v>
      </c>
      <c r="E20" s="93">
        <v>-0.13868849</v>
      </c>
      <c r="F20" s="95">
        <v>-4.6858459999999998E-2</v>
      </c>
      <c r="G20" s="94">
        <v>0.15149477</v>
      </c>
      <c r="H20" s="94">
        <v>-0.11089179</v>
      </c>
      <c r="I20" s="93">
        <v>1.717488E-2</v>
      </c>
      <c r="J20" s="95">
        <v>-6.7156250000000001E-2</v>
      </c>
      <c r="K20" s="97">
        <v>1.4231199999999999E-3</v>
      </c>
      <c r="L20" s="94">
        <v>-0.10841745999999999</v>
      </c>
      <c r="M20" s="93">
        <v>-2.5895029999999999E-2</v>
      </c>
      <c r="N20" s="95">
        <v>-2.5130010000000001E-2</v>
      </c>
      <c r="O20" s="94">
        <v>5.320602E-2</v>
      </c>
      <c r="P20" s="94">
        <v>-5.0607340000000001E-2</v>
      </c>
      <c r="Q20" s="93">
        <v>3.4733000000000002E-4</v>
      </c>
      <c r="R20" s="95">
        <v>-3.8177699999999998E-3</v>
      </c>
      <c r="S20" s="94">
        <v>0.66751240999999994</v>
      </c>
      <c r="T20" s="94">
        <v>-2.1237320000000001E-2</v>
      </c>
      <c r="U20" s="93">
        <v>1.3601780000000001E-2</v>
      </c>
    </row>
    <row r="21" spans="1:21" x14ac:dyDescent="0.2">
      <c r="A21" s="96" t="s">
        <v>668</v>
      </c>
      <c r="B21" s="94">
        <v>0.13616729999999999</v>
      </c>
      <c r="C21" s="97">
        <v>5.6830000000000001E-13</v>
      </c>
      <c r="D21" s="94">
        <v>9.9141740000000006E-2</v>
      </c>
      <c r="E21" s="93">
        <v>0.17319287</v>
      </c>
      <c r="F21" s="95">
        <v>0.10982938</v>
      </c>
      <c r="G21" s="97">
        <v>5.8830000000000005E-11</v>
      </c>
      <c r="H21" s="94">
        <v>7.6949020000000007E-2</v>
      </c>
      <c r="I21" s="93">
        <v>0.14270974</v>
      </c>
      <c r="J21" s="95">
        <v>3.665711E-2</v>
      </c>
      <c r="K21" s="97">
        <v>1.34096E-3</v>
      </c>
      <c r="L21" s="94">
        <v>1.425472E-2</v>
      </c>
      <c r="M21" s="93">
        <v>5.9059500000000001E-2</v>
      </c>
      <c r="N21" s="95">
        <v>1.638759E-2</v>
      </c>
      <c r="O21" s="94">
        <v>2.2809960000000001E-2</v>
      </c>
      <c r="P21" s="94">
        <v>2.2792799999999998E-3</v>
      </c>
      <c r="Q21" s="93">
        <v>3.0495899999999999E-2</v>
      </c>
      <c r="R21" s="95">
        <v>-2.4813299999999999E-3</v>
      </c>
      <c r="S21" s="94">
        <v>0.61771478000000002</v>
      </c>
      <c r="T21" s="94">
        <v>-1.2225740000000001E-2</v>
      </c>
      <c r="U21" s="93">
        <v>7.2630699999999999E-3</v>
      </c>
    </row>
    <row r="22" spans="1:21" x14ac:dyDescent="0.2">
      <c r="A22" s="96" t="s">
        <v>667</v>
      </c>
      <c r="B22" s="94">
        <v>-0.17442898000000001</v>
      </c>
      <c r="C22" s="97">
        <v>2.0669999999999999E-7</v>
      </c>
      <c r="D22" s="94">
        <v>-0.24025867000000001</v>
      </c>
      <c r="E22" s="93">
        <v>-0.10859929</v>
      </c>
      <c r="F22" s="95">
        <v>-9.5174040000000001E-2</v>
      </c>
      <c r="G22" s="97">
        <v>1.4126500000000001E-3</v>
      </c>
      <c r="H22" s="94">
        <v>-0.15361171000000001</v>
      </c>
      <c r="I22" s="93">
        <v>-3.6736369999999997E-2</v>
      </c>
      <c r="J22" s="95">
        <v>-5.9307550000000001E-2</v>
      </c>
      <c r="K22" s="97">
        <v>5.4083500000000001E-3</v>
      </c>
      <c r="L22" s="94">
        <v>-0.10109542000000001</v>
      </c>
      <c r="M22" s="93">
        <v>-1.7519670000000001E-2</v>
      </c>
      <c r="N22" s="95">
        <v>-1.1508559999999999E-2</v>
      </c>
      <c r="O22" s="94">
        <v>0.38880494999999998</v>
      </c>
      <c r="P22" s="94">
        <v>-3.7682760000000003E-2</v>
      </c>
      <c r="Q22" s="93">
        <v>1.4665640000000001E-2</v>
      </c>
      <c r="R22" s="95">
        <v>-9.3439899999999999E-3</v>
      </c>
      <c r="S22" s="94">
        <v>0.31156824</v>
      </c>
      <c r="T22" s="94">
        <v>-2.7442020000000001E-2</v>
      </c>
      <c r="U22" s="93">
        <v>8.7540399999999994E-3</v>
      </c>
    </row>
    <row r="23" spans="1:21" x14ac:dyDescent="0.2">
      <c r="A23" s="96" t="s">
        <v>666</v>
      </c>
      <c r="B23" s="94">
        <v>-2.5705479999999999E-2</v>
      </c>
      <c r="C23" s="94">
        <v>0.54274332000000003</v>
      </c>
      <c r="D23" s="94">
        <v>-0.10847944</v>
      </c>
      <c r="E23" s="93">
        <v>5.7068470000000003E-2</v>
      </c>
      <c r="F23" s="95">
        <v>-3.5951799999999999E-2</v>
      </c>
      <c r="G23" s="94">
        <v>0.33662766</v>
      </c>
      <c r="H23" s="94">
        <v>-0.10928734</v>
      </c>
      <c r="I23" s="93">
        <v>3.7383739999999999E-2</v>
      </c>
      <c r="J23" s="95">
        <v>-4.0240419999999999E-2</v>
      </c>
      <c r="K23" s="94">
        <v>0.10156492</v>
      </c>
      <c r="L23" s="94">
        <v>-8.8410799999999998E-2</v>
      </c>
      <c r="M23" s="93">
        <v>7.9299499999999998E-3</v>
      </c>
      <c r="N23" s="95">
        <v>-2.0327959999999999E-2</v>
      </c>
      <c r="O23" s="94">
        <v>0.19119309000000001</v>
      </c>
      <c r="P23" s="94">
        <v>-5.0810380000000002E-2</v>
      </c>
      <c r="Q23" s="93">
        <v>1.0154460000000001E-2</v>
      </c>
      <c r="R23" s="95">
        <v>5.5739400000000003E-3</v>
      </c>
      <c r="S23" s="94">
        <v>0.60402177999999995</v>
      </c>
      <c r="T23" s="94">
        <v>-1.5491019999999999E-2</v>
      </c>
      <c r="U23" s="93">
        <v>2.66389E-2</v>
      </c>
    </row>
    <row r="24" spans="1:21" ht="17" thickBot="1" x14ac:dyDescent="0.25">
      <c r="A24" s="92" t="s">
        <v>665</v>
      </c>
      <c r="B24" s="89">
        <v>3.8215800000000002E-3</v>
      </c>
      <c r="C24" s="89">
        <v>0.48111208999999999</v>
      </c>
      <c r="D24" s="89">
        <v>-6.8101200000000002E-3</v>
      </c>
      <c r="E24" s="88">
        <v>1.4453280000000001E-2</v>
      </c>
      <c r="F24" s="90">
        <v>7.5237899999999998E-3</v>
      </c>
      <c r="G24" s="89">
        <v>0.11768438000000001</v>
      </c>
      <c r="H24" s="89">
        <v>-1.90142E-3</v>
      </c>
      <c r="I24" s="88">
        <v>1.6948999999999999E-2</v>
      </c>
      <c r="J24" s="90">
        <v>3.9637400000000003E-3</v>
      </c>
      <c r="K24" s="89">
        <v>0.20922479999999999</v>
      </c>
      <c r="L24" s="89">
        <v>-2.2231199999999999E-3</v>
      </c>
      <c r="M24" s="88">
        <v>1.0150599999999999E-2</v>
      </c>
      <c r="N24" s="90">
        <v>3.7330599999999999E-3</v>
      </c>
      <c r="O24" s="89">
        <v>6.3690789999999997E-2</v>
      </c>
      <c r="P24" s="91">
        <v>-2.1264E-4</v>
      </c>
      <c r="Q24" s="88">
        <v>7.6787599999999998E-3</v>
      </c>
      <c r="R24" s="90">
        <v>1.2254799999999999E-3</v>
      </c>
      <c r="S24" s="89">
        <v>0.37344327999999999</v>
      </c>
      <c r="T24" s="89">
        <v>-1.47317E-3</v>
      </c>
      <c r="U24" s="88">
        <v>3.9241299999999996E-3</v>
      </c>
    </row>
  </sheetData>
  <mergeCells count="5">
    <mergeCell ref="B2:E2"/>
    <mergeCell ref="F2:I2"/>
    <mergeCell ref="J2:M2"/>
    <mergeCell ref="N2:Q2"/>
    <mergeCell ref="R2:U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supp_table_1</vt:lpstr>
      <vt:lpstr>supp_table_2</vt:lpstr>
      <vt:lpstr>supp_table_3</vt:lpstr>
      <vt:lpstr>supp_table_4</vt:lpstr>
      <vt:lpstr>supp_table_5</vt:lpstr>
      <vt:lpstr>supp_table_1!DD_genes_uniq</vt:lpstr>
      <vt:lpstr>supp_table_3!last_25_binary_results_1</vt:lpstr>
      <vt:lpstr>supp_table_3!lof_mech_18_01_binary_results</vt:lpstr>
      <vt:lpstr>supp_table_3!stringent_lof_5_binary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3T12:51:03Z</dcterms:created>
  <dcterms:modified xsi:type="dcterms:W3CDTF">2022-05-13T09:21:43Z</dcterms:modified>
</cp:coreProperties>
</file>